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!Lera\!RG_paper_2023-05-25\!Final Submission files\"/>
    </mc:Choice>
  </mc:AlternateContent>
  <xr:revisionPtr revIDLastSave="0" documentId="13_ncr:1_{AFF31FAD-729A-4898-A749-C694E6BDD33E}" xr6:coauthVersionLast="47" xr6:coauthVersionMax="47" xr10:uidLastSave="{00000000-0000-0000-0000-000000000000}"/>
  <bookViews>
    <workbookView xWindow="555" yWindow="705" windowWidth="45795" windowHeight="19365" activeTab="5" xr2:uid="{074669FA-3674-4975-94F1-A6B023FFFCEB}"/>
  </bookViews>
  <sheets>
    <sheet name="Figure 2" sheetId="1" r:id="rId1"/>
    <sheet name="Figure 3" sheetId="3" r:id="rId2"/>
    <sheet name="Figure 4" sheetId="5" r:id="rId3"/>
    <sheet name="Figure 5" sheetId="6" r:id="rId4"/>
    <sheet name="Figure 6" sheetId="7" r:id="rId5"/>
    <sheet name="Figure S1" sheetId="8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4" i="6" l="1"/>
  <c r="R14" i="6"/>
  <c r="Q14" i="6"/>
  <c r="P14" i="6"/>
  <c r="O14" i="6"/>
  <c r="N14" i="6"/>
  <c r="M14" i="6"/>
  <c r="L14" i="6"/>
  <c r="K14" i="6"/>
  <c r="J14" i="6"/>
  <c r="I14" i="6"/>
  <c r="H14" i="6"/>
  <c r="G14" i="6"/>
  <c r="F14" i="6"/>
  <c r="E14" i="6"/>
  <c r="D14" i="6"/>
  <c r="C14" i="6"/>
  <c r="B14" i="6"/>
  <c r="S13" i="6"/>
  <c r="R13" i="6"/>
  <c r="Q13" i="6"/>
  <c r="P13" i="6"/>
  <c r="O13" i="6"/>
  <c r="N13" i="6"/>
  <c r="M13" i="6"/>
  <c r="L13" i="6"/>
  <c r="K13" i="6"/>
  <c r="J13" i="6"/>
  <c r="I13" i="6"/>
  <c r="H13" i="6"/>
  <c r="G13" i="6"/>
  <c r="F13" i="6"/>
  <c r="E13" i="6"/>
  <c r="D13" i="6"/>
  <c r="C13" i="6"/>
  <c r="B13" i="6"/>
  <c r="S12" i="6"/>
  <c r="R12" i="6"/>
  <c r="Q12" i="6"/>
  <c r="P12" i="6"/>
  <c r="O12" i="6"/>
  <c r="N12" i="6"/>
  <c r="M12" i="6"/>
  <c r="L12" i="6"/>
  <c r="K12" i="6"/>
  <c r="J12" i="6"/>
  <c r="I12" i="6"/>
  <c r="H12" i="6"/>
  <c r="G12" i="6"/>
  <c r="F12" i="6"/>
  <c r="E12" i="6"/>
  <c r="D12" i="6"/>
  <c r="C12" i="6"/>
  <c r="B12" i="6"/>
  <c r="S11" i="6"/>
  <c r="R11" i="6"/>
  <c r="Q11" i="6"/>
  <c r="P11" i="6"/>
  <c r="O11" i="6"/>
  <c r="N11" i="6"/>
  <c r="M11" i="6"/>
  <c r="L11" i="6"/>
  <c r="K11" i="6"/>
  <c r="J11" i="6"/>
  <c r="I11" i="6"/>
  <c r="H11" i="6"/>
  <c r="G11" i="6"/>
  <c r="F11" i="6"/>
  <c r="E11" i="6"/>
  <c r="D11" i="6"/>
  <c r="C11" i="6"/>
  <c r="B11" i="6"/>
</calcChain>
</file>

<file path=xl/sharedStrings.xml><?xml version="1.0" encoding="utf-8"?>
<sst xmlns="http://schemas.openxmlformats.org/spreadsheetml/2006/main" count="491" uniqueCount="73">
  <si>
    <t>CPE(% of cells over mock after MLB1 and MLB2 infection)</t>
  </si>
  <si>
    <t>Mock</t>
  </si>
  <si>
    <t>Day1</t>
  </si>
  <si>
    <t>Day2</t>
  </si>
  <si>
    <t>Day3</t>
  </si>
  <si>
    <t>Day4</t>
  </si>
  <si>
    <t>MLB1</t>
  </si>
  <si>
    <t>MLB2</t>
  </si>
  <si>
    <t>Passages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#1</t>
  </si>
  <si>
    <t>#2</t>
  </si>
  <si>
    <t>#3</t>
  </si>
  <si>
    <t>Extracellular</t>
  </si>
  <si>
    <t>Intracelluar</t>
  </si>
  <si>
    <t xml:space="preserve">MLB2 </t>
  </si>
  <si>
    <t>HEK293T cells</t>
  </si>
  <si>
    <t>Intracellular</t>
  </si>
  <si>
    <t>hpi</t>
  </si>
  <si>
    <t>Figure 2H</t>
  </si>
  <si>
    <t>Figure 2E</t>
  </si>
  <si>
    <t>Figure 3D</t>
  </si>
  <si>
    <t>Figure 3E</t>
  </si>
  <si>
    <t>Figure 3H</t>
  </si>
  <si>
    <t>Figure 3I</t>
  </si>
  <si>
    <t>MLB1 titer, infectious unit/ml</t>
  </si>
  <si>
    <t>MLB2 titer, infectious unit/ml</t>
  </si>
  <si>
    <t>Figure 4D</t>
  </si>
  <si>
    <t>MLB1-Δ74</t>
  </si>
  <si>
    <t>MLB1-Δ93</t>
  </si>
  <si>
    <t>MLB2-Δ5</t>
  </si>
  <si>
    <t>Huh7.5.1 cells</t>
  </si>
  <si>
    <t>hpt</t>
  </si>
  <si>
    <t>MLB1-Δ42</t>
  </si>
  <si>
    <t>MLB1-GNN</t>
  </si>
  <si>
    <t>MLB2-GNN</t>
  </si>
  <si>
    <t>Figure 5E</t>
  </si>
  <si>
    <t>Figure 5D</t>
  </si>
  <si>
    <t>Huh7.5.1</t>
  </si>
  <si>
    <t>MLB1R-Rluc</t>
  </si>
  <si>
    <t>MLB1R-GNN-RLuc</t>
  </si>
  <si>
    <t>MLB2R-Rluc</t>
  </si>
  <si>
    <t>MLB2R-GNN-Rluc</t>
  </si>
  <si>
    <t xml:space="preserve">IU/ml </t>
  </si>
  <si>
    <t>CPE, %</t>
  </si>
  <si>
    <t>MLB1-Δ30</t>
  </si>
  <si>
    <t>Figure 5F</t>
  </si>
  <si>
    <t>Figure 5G</t>
  </si>
  <si>
    <t>Figure 6D</t>
  </si>
  <si>
    <t>Image #</t>
  </si>
  <si>
    <t>Figure 6E</t>
  </si>
  <si>
    <t>Passage</t>
  </si>
  <si>
    <t>Figure 6G</t>
  </si>
  <si>
    <t>MLB/GAPDH RNA</t>
  </si>
  <si>
    <t>Figure S1A</t>
  </si>
  <si>
    <t>Figure S1C</t>
  </si>
  <si>
    <t>Figure S1D</t>
  </si>
  <si>
    <t>Figure S1E</t>
  </si>
  <si>
    <r>
      <t>i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Neurons</t>
    </r>
  </si>
  <si>
    <t>Figure S1G</t>
  </si>
  <si>
    <t>Figure S1H</t>
  </si>
  <si>
    <t>Mean</t>
  </si>
  <si>
    <t>SEM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E+00"/>
    <numFmt numFmtId="165" formatCode="0.000"/>
    <numFmt numFmtId="166" formatCode="0.0"/>
    <numFmt numFmtId="167" formatCode="0.00.E+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vertAlign val="superscript"/>
      <sz val="10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99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/>
    <xf numFmtId="164" fontId="1" fillId="0" borderId="0" xfId="0" applyNumberFormat="1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11" fontId="3" fillId="0" borderId="0" xfId="0" applyNumberFormat="1" applyFont="1"/>
    <xf numFmtId="0" fontId="5" fillId="0" borderId="0" xfId="0" applyFont="1"/>
    <xf numFmtId="165" fontId="3" fillId="0" borderId="0" xfId="0" applyNumberFormat="1" applyFont="1"/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" fillId="3" borderId="0" xfId="0" applyFont="1" applyFill="1" applyAlignment="1">
      <alignment horizontal="left"/>
    </xf>
    <xf numFmtId="0" fontId="1" fillId="7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3" fillId="12" borderId="0" xfId="0" applyFont="1" applyFill="1"/>
    <xf numFmtId="0" fontId="3" fillId="6" borderId="0" xfId="0" applyFont="1" applyFill="1"/>
    <xf numFmtId="0" fontId="3" fillId="5" borderId="0" xfId="0" applyFont="1" applyFill="1"/>
    <xf numFmtId="0" fontId="3" fillId="9" borderId="0" xfId="0" applyFont="1" applyFill="1"/>
    <xf numFmtId="0" fontId="3" fillId="10" borderId="0" xfId="0" applyFont="1" applyFill="1"/>
    <xf numFmtId="166" fontId="1" fillId="0" borderId="0" xfId="0" applyNumberFormat="1" applyFont="1"/>
    <xf numFmtId="0" fontId="3" fillId="5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/>
    <xf numFmtId="164" fontId="3" fillId="0" borderId="0" xfId="0" applyNumberFormat="1" applyFont="1"/>
    <xf numFmtId="166" fontId="0" fillId="0" borderId="0" xfId="0" applyNumberFormat="1"/>
    <xf numFmtId="2" fontId="3" fillId="0" borderId="0" xfId="0" applyNumberFormat="1" applyFont="1"/>
    <xf numFmtId="0" fontId="3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2" fontId="0" fillId="0" borderId="0" xfId="0" applyNumberFormat="1"/>
    <xf numFmtId="166" fontId="3" fillId="0" borderId="0" xfId="0" applyNumberFormat="1" applyFont="1"/>
    <xf numFmtId="167" fontId="1" fillId="0" borderId="0" xfId="0" applyNumberFormat="1" applyFont="1"/>
    <xf numFmtId="0" fontId="0" fillId="0" borderId="0" xfId="0" applyAlignment="1">
      <alignment horizontal="center"/>
    </xf>
    <xf numFmtId="0" fontId="3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3" fillId="10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11" borderId="0" xfId="0" applyFont="1" applyFill="1" applyAlignment="1">
      <alignment horizontal="center"/>
    </xf>
    <xf numFmtId="0" fontId="3" fillId="12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13" borderId="0" xfId="0" applyFont="1" applyFill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  <color rgb="FFCC99FF"/>
      <color rgb="FFCCFFFF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ACD65-795C-4147-BD1E-A71A0CD7F751}">
  <dimension ref="A1:N26"/>
  <sheetViews>
    <sheetView zoomScaleNormal="100" workbookViewId="0"/>
  </sheetViews>
  <sheetFormatPr defaultColWidth="8.85546875" defaultRowHeight="12.75" x14ac:dyDescent="0.2"/>
  <cols>
    <col min="1" max="1" width="10.5703125" style="6" customWidth="1"/>
    <col min="2" max="16384" width="8.85546875" style="6"/>
  </cols>
  <sheetData>
    <row r="1" spans="1:14" x14ac:dyDescent="0.2">
      <c r="A1" s="14" t="s">
        <v>28</v>
      </c>
    </row>
    <row r="2" spans="1:14" x14ac:dyDescent="0.2">
      <c r="B2" s="37" t="s">
        <v>6</v>
      </c>
      <c r="C2" s="37"/>
      <c r="D2" s="37"/>
      <c r="E2" s="37"/>
      <c r="F2" s="37"/>
      <c r="G2" s="37"/>
      <c r="I2" s="6" t="s">
        <v>70</v>
      </c>
      <c r="J2" s="6" t="s">
        <v>72</v>
      </c>
    </row>
    <row r="3" spans="1:14" x14ac:dyDescent="0.2">
      <c r="A3" s="6" t="s">
        <v>52</v>
      </c>
      <c r="B3" s="27">
        <v>600000</v>
      </c>
      <c r="C3" s="27">
        <v>800000</v>
      </c>
      <c r="D3" s="27">
        <v>1000000</v>
      </c>
      <c r="E3" s="27">
        <v>1800000</v>
      </c>
      <c r="F3" s="27">
        <v>1400000</v>
      </c>
      <c r="G3" s="27">
        <v>1600000</v>
      </c>
      <c r="I3" s="27">
        <v>1200000</v>
      </c>
      <c r="J3" s="27">
        <v>473286.38264796929</v>
      </c>
    </row>
    <row r="5" spans="1:14" x14ac:dyDescent="0.2">
      <c r="B5" s="38" t="s">
        <v>7</v>
      </c>
      <c r="C5" s="38"/>
      <c r="D5" s="38"/>
      <c r="E5" s="38"/>
      <c r="F5" s="38"/>
      <c r="G5" s="38"/>
      <c r="I5" s="6" t="s">
        <v>70</v>
      </c>
      <c r="J5" s="6" t="s">
        <v>72</v>
      </c>
    </row>
    <row r="6" spans="1:14" x14ac:dyDescent="0.2">
      <c r="A6" s="6" t="s">
        <v>52</v>
      </c>
      <c r="B6" s="27">
        <v>3400000</v>
      </c>
      <c r="C6" s="27">
        <v>3000000</v>
      </c>
      <c r="D6" s="27">
        <v>3600000</v>
      </c>
      <c r="E6" s="27">
        <v>2000000</v>
      </c>
      <c r="F6" s="27">
        <v>1800000</v>
      </c>
      <c r="G6" s="27">
        <v>2200000</v>
      </c>
      <c r="I6" s="27">
        <v>2666666.6666666665</v>
      </c>
      <c r="J6" s="27">
        <v>765941.68620507082</v>
      </c>
    </row>
    <row r="8" spans="1:14" x14ac:dyDescent="0.2">
      <c r="A8" s="14" t="s">
        <v>29</v>
      </c>
    </row>
    <row r="9" spans="1:14" x14ac:dyDescent="0.2">
      <c r="A9" s="6" t="s">
        <v>0</v>
      </c>
    </row>
    <row r="10" spans="1:14" x14ac:dyDescent="0.2">
      <c r="A10" s="3" t="s">
        <v>53</v>
      </c>
      <c r="B10" s="39" t="s">
        <v>1</v>
      </c>
      <c r="C10" s="39"/>
      <c r="D10" s="39"/>
      <c r="E10" s="39"/>
      <c r="F10" s="39"/>
      <c r="G10" s="39"/>
      <c r="H10" s="39"/>
      <c r="I10" s="39"/>
      <c r="J10" s="39"/>
      <c r="K10" s="39"/>
      <c r="M10" s="9" t="s">
        <v>70</v>
      </c>
      <c r="N10" s="9" t="s">
        <v>72</v>
      </c>
    </row>
    <row r="11" spans="1:14" x14ac:dyDescent="0.2">
      <c r="A11" s="3" t="s">
        <v>2</v>
      </c>
      <c r="B11" s="4">
        <v>136.07490000000001</v>
      </c>
      <c r="C11" s="4">
        <v>100.89579999999999</v>
      </c>
      <c r="D11" s="4">
        <v>92.589579999999998</v>
      </c>
      <c r="E11" s="4">
        <v>90.390879999999996</v>
      </c>
      <c r="F11" s="4">
        <v>80.130290000000002</v>
      </c>
      <c r="G11" s="4">
        <v>100.6515</v>
      </c>
      <c r="H11" s="4">
        <v>118.7296</v>
      </c>
      <c r="I11" s="4">
        <v>82.817589999999996</v>
      </c>
      <c r="J11" s="4">
        <v>97.71987</v>
      </c>
      <c r="K11" s="4"/>
      <c r="M11" s="4">
        <v>100.00000111111112</v>
      </c>
      <c r="N11" s="4">
        <v>17.663211519709073</v>
      </c>
    </row>
    <row r="12" spans="1:14" x14ac:dyDescent="0.2">
      <c r="A12" s="3" t="s">
        <v>3</v>
      </c>
      <c r="B12" s="4">
        <v>113.7512</v>
      </c>
      <c r="C12" s="4">
        <v>91.170950000000005</v>
      </c>
      <c r="D12" s="4">
        <v>97.240920000000003</v>
      </c>
      <c r="E12" s="4">
        <v>86.072180000000003</v>
      </c>
      <c r="F12" s="4">
        <v>76.238829999999993</v>
      </c>
      <c r="G12" s="4">
        <v>120.06399999999999</v>
      </c>
      <c r="H12" s="4">
        <v>109.13809999999999</v>
      </c>
      <c r="I12" s="4">
        <v>107.3171</v>
      </c>
      <c r="J12" s="4">
        <v>93.477540000000005</v>
      </c>
      <c r="K12" s="4">
        <v>105.1319</v>
      </c>
      <c r="M12" s="4">
        <v>99.960272000000003</v>
      </c>
      <c r="N12" s="4">
        <v>13.506004987296754</v>
      </c>
    </row>
    <row r="13" spans="1:14" x14ac:dyDescent="0.2">
      <c r="A13" s="3" t="s">
        <v>4</v>
      </c>
      <c r="B13" s="4">
        <v>95.685230000000004</v>
      </c>
      <c r="C13" s="4">
        <v>93.295810000000003</v>
      </c>
      <c r="D13" s="4">
        <v>111.1078</v>
      </c>
      <c r="E13" s="4">
        <v>101.9846</v>
      </c>
      <c r="F13" s="4">
        <v>97.422989999999999</v>
      </c>
      <c r="G13" s="4">
        <v>100.24679999999999</v>
      </c>
      <c r="H13" s="4">
        <v>112.73699999999999</v>
      </c>
      <c r="I13" s="4">
        <v>103.1793</v>
      </c>
      <c r="J13" s="4">
        <v>101.5502</v>
      </c>
      <c r="K13" s="4">
        <v>93.730249999999998</v>
      </c>
      <c r="M13" s="4">
        <v>101.093998</v>
      </c>
      <c r="N13" s="4">
        <v>6.6639230924730466</v>
      </c>
    </row>
    <row r="14" spans="1:14" x14ac:dyDescent="0.2">
      <c r="A14" s="3" t="s">
        <v>5</v>
      </c>
      <c r="B14" s="4">
        <v>90.806749999999994</v>
      </c>
      <c r="C14" s="4">
        <v>98.511570000000006</v>
      </c>
      <c r="D14" s="4">
        <v>100.3002</v>
      </c>
      <c r="E14" s="4">
        <v>103.87739999999999</v>
      </c>
      <c r="F14" s="4">
        <v>111.5822</v>
      </c>
      <c r="G14" s="4">
        <v>97.066919999999996</v>
      </c>
      <c r="H14" s="4">
        <v>89.98124</v>
      </c>
      <c r="I14" s="4">
        <v>98.717950000000002</v>
      </c>
      <c r="J14" s="4">
        <v>105.4597</v>
      </c>
      <c r="K14" s="4">
        <v>97.823639999999997</v>
      </c>
      <c r="M14" s="4">
        <v>99.412756999999985</v>
      </c>
      <c r="N14" s="4">
        <v>6.4783525256812879</v>
      </c>
    </row>
    <row r="16" spans="1:14" x14ac:dyDescent="0.2">
      <c r="A16" s="3" t="s">
        <v>53</v>
      </c>
      <c r="B16" s="40" t="s">
        <v>6</v>
      </c>
      <c r="C16" s="40"/>
      <c r="D16" s="40"/>
      <c r="E16" s="40"/>
      <c r="F16" s="40"/>
      <c r="G16" s="40"/>
      <c r="H16" s="40"/>
      <c r="I16" s="40"/>
      <c r="J16" s="40"/>
      <c r="K16" s="40"/>
      <c r="M16" s="9" t="s">
        <v>70</v>
      </c>
      <c r="N16" s="9" t="s">
        <v>72</v>
      </c>
    </row>
    <row r="17" spans="1:14" x14ac:dyDescent="0.2">
      <c r="A17" s="3" t="s">
        <v>2</v>
      </c>
      <c r="B17" s="4">
        <v>97.71987</v>
      </c>
      <c r="C17" s="4">
        <v>89.413679999999999</v>
      </c>
      <c r="D17" s="4">
        <v>95.765469999999993</v>
      </c>
      <c r="E17" s="4">
        <v>125.8143</v>
      </c>
      <c r="F17" s="4">
        <v>84.771990000000002</v>
      </c>
      <c r="G17" s="4">
        <v>121.1726</v>
      </c>
      <c r="H17" s="4">
        <v>97.475570000000005</v>
      </c>
      <c r="I17" s="4">
        <v>95.276870000000002</v>
      </c>
      <c r="J17" s="4">
        <v>110.6678</v>
      </c>
      <c r="K17" s="4">
        <v>110.6678</v>
      </c>
      <c r="M17" s="4">
        <v>102.874595</v>
      </c>
      <c r="N17" s="4">
        <v>13.562208216838171</v>
      </c>
    </row>
    <row r="18" spans="1:14" x14ac:dyDescent="0.2">
      <c r="A18" s="3" t="s">
        <v>3</v>
      </c>
      <c r="B18" s="4">
        <v>57.057720000000003</v>
      </c>
      <c r="C18" s="4">
        <v>99.911709999999999</v>
      </c>
      <c r="D18" s="4">
        <v>58.39311</v>
      </c>
      <c r="E18" s="4">
        <v>70.411649999999995</v>
      </c>
      <c r="F18" s="4">
        <v>71.625649999999993</v>
      </c>
      <c r="G18" s="4">
        <v>61.428100000000001</v>
      </c>
      <c r="H18" s="4">
        <v>88.985759999999999</v>
      </c>
      <c r="I18" s="4">
        <v>82.430199999999999</v>
      </c>
      <c r="J18" s="4">
        <v>88.985759999999999</v>
      </c>
      <c r="K18" s="4">
        <v>105.1319</v>
      </c>
      <c r="M18" s="4">
        <v>78.436156000000011</v>
      </c>
      <c r="N18" s="4">
        <v>17.22792861764302</v>
      </c>
    </row>
    <row r="19" spans="1:14" x14ac:dyDescent="0.2">
      <c r="A19" s="3" t="s">
        <v>4</v>
      </c>
      <c r="B19" s="4">
        <v>35.298180000000002</v>
      </c>
      <c r="C19" s="4">
        <v>50.394939999999998</v>
      </c>
      <c r="D19" s="4">
        <v>54.63073</v>
      </c>
      <c r="E19" s="4">
        <v>48.765799999999999</v>
      </c>
      <c r="F19" s="4">
        <v>60.387050000000002</v>
      </c>
      <c r="G19" s="4">
        <v>58.975119999999997</v>
      </c>
      <c r="H19" s="4">
        <v>59.735390000000002</v>
      </c>
      <c r="I19" s="4">
        <v>63.210900000000002</v>
      </c>
      <c r="J19" s="4">
        <v>80.588470000000001</v>
      </c>
      <c r="K19" s="4">
        <v>79.176540000000003</v>
      </c>
      <c r="M19" s="4">
        <v>59.116312000000008</v>
      </c>
      <c r="N19" s="4">
        <v>13.551831452148438</v>
      </c>
    </row>
    <row r="20" spans="1:14" x14ac:dyDescent="0.2">
      <c r="A20" s="3" t="s">
        <v>5</v>
      </c>
      <c r="B20" s="4">
        <v>30.75047</v>
      </c>
      <c r="C20" s="4">
        <v>32.195120000000003</v>
      </c>
      <c r="D20" s="4">
        <v>32.332709999999999</v>
      </c>
      <c r="E20" s="4">
        <v>28.136340000000001</v>
      </c>
      <c r="F20" s="4">
        <v>36.735460000000003</v>
      </c>
      <c r="G20" s="4">
        <v>34.3277</v>
      </c>
      <c r="H20" s="4">
        <v>23.871169999999999</v>
      </c>
      <c r="I20" s="4">
        <v>22.5641</v>
      </c>
      <c r="J20" s="4">
        <v>29.58099</v>
      </c>
      <c r="K20" s="4">
        <v>21.32583</v>
      </c>
      <c r="M20" s="4">
        <v>29.181988999999998</v>
      </c>
      <c r="N20" s="4">
        <v>5.1636816200942341</v>
      </c>
    </row>
    <row r="22" spans="1:14" x14ac:dyDescent="0.2">
      <c r="A22" s="3" t="s">
        <v>53</v>
      </c>
      <c r="B22" s="41" t="s">
        <v>7</v>
      </c>
      <c r="C22" s="41"/>
      <c r="D22" s="41"/>
      <c r="E22" s="41"/>
      <c r="F22" s="41"/>
      <c r="G22" s="41"/>
      <c r="H22" s="41"/>
      <c r="I22" s="41"/>
      <c r="J22" s="41"/>
      <c r="K22" s="41"/>
      <c r="M22" s="9" t="s">
        <v>70</v>
      </c>
      <c r="N22" s="9" t="s">
        <v>72</v>
      </c>
    </row>
    <row r="23" spans="1:14" x14ac:dyDescent="0.2">
      <c r="A23" s="3" t="s">
        <v>2</v>
      </c>
      <c r="B23" s="4">
        <v>90.14658</v>
      </c>
      <c r="C23" s="4">
        <v>97.231269999999995</v>
      </c>
      <c r="D23" s="4">
        <v>90.14658</v>
      </c>
      <c r="E23" s="4">
        <v>121.4169</v>
      </c>
      <c r="F23" s="4">
        <v>75.488600000000005</v>
      </c>
      <c r="G23" s="4">
        <v>94.055369999999996</v>
      </c>
      <c r="H23" s="4">
        <v>129.72309999999999</v>
      </c>
      <c r="I23" s="4">
        <v>118.7296</v>
      </c>
      <c r="J23" s="4">
        <v>88.436480000000003</v>
      </c>
      <c r="K23" s="4">
        <v>127.2801</v>
      </c>
      <c r="M23" s="4">
        <v>103.265458</v>
      </c>
      <c r="N23" s="4">
        <v>19.154993197844956</v>
      </c>
    </row>
    <row r="24" spans="1:14" x14ac:dyDescent="0.2">
      <c r="A24" s="3" t="s">
        <v>3</v>
      </c>
      <c r="B24" s="4">
        <v>34.356029999999997</v>
      </c>
      <c r="C24" s="4">
        <v>83.522790000000001</v>
      </c>
      <c r="D24" s="4">
        <v>51.83755</v>
      </c>
      <c r="E24" s="4">
        <v>58.028919999999999</v>
      </c>
      <c r="F24" s="4">
        <v>52.323140000000002</v>
      </c>
      <c r="G24" s="4">
        <v>60.942500000000003</v>
      </c>
      <c r="H24" s="4">
        <v>28.893059999999998</v>
      </c>
      <c r="I24" s="4">
        <v>56.450719999999997</v>
      </c>
      <c r="J24" s="4">
        <v>70.168859999999995</v>
      </c>
      <c r="K24" s="4">
        <v>53.172939999999997</v>
      </c>
      <c r="M24" s="4">
        <v>54.969650999999999</v>
      </c>
      <c r="N24" s="4">
        <v>15.700238974935276</v>
      </c>
    </row>
    <row r="25" spans="1:14" x14ac:dyDescent="0.2">
      <c r="A25" s="3" t="s">
        <v>4</v>
      </c>
      <c r="B25" s="4">
        <v>20.201419999999999</v>
      </c>
      <c r="C25" s="4">
        <v>31.71406</v>
      </c>
      <c r="D25" s="4">
        <v>37.144550000000002</v>
      </c>
      <c r="E25" s="4">
        <v>33.669040000000003</v>
      </c>
      <c r="F25" s="4">
        <v>53.436019999999999</v>
      </c>
      <c r="G25" s="4">
        <v>43.986969999999999</v>
      </c>
      <c r="H25" s="4">
        <v>37.796210000000002</v>
      </c>
      <c r="I25" s="4">
        <v>37.253160000000001</v>
      </c>
      <c r="J25" s="4">
        <v>30.410740000000001</v>
      </c>
      <c r="K25" s="4">
        <v>27.804110000000001</v>
      </c>
      <c r="M25" s="4">
        <v>35.341627999999993</v>
      </c>
      <c r="N25" s="4">
        <v>9.0761528060625061</v>
      </c>
    </row>
    <row r="26" spans="1:14" x14ac:dyDescent="0.2">
      <c r="A26" s="3" t="s">
        <v>5</v>
      </c>
      <c r="B26" s="4">
        <v>8.4615379999999991</v>
      </c>
      <c r="C26" s="4">
        <v>14.85929</v>
      </c>
      <c r="D26" s="4">
        <v>10.869289999999999</v>
      </c>
      <c r="E26" s="4">
        <v>6.741714</v>
      </c>
      <c r="F26" s="4">
        <v>8.3239520000000002</v>
      </c>
      <c r="G26" s="4">
        <v>5.9849909999999999</v>
      </c>
      <c r="H26" s="4">
        <v>8.5991239999999998</v>
      </c>
      <c r="I26" s="4">
        <v>12.589119999999999</v>
      </c>
      <c r="J26" s="4">
        <v>20.913070000000001</v>
      </c>
      <c r="K26" s="4">
        <v>8.1175730000000001</v>
      </c>
      <c r="M26" s="4">
        <v>10.545966200000001</v>
      </c>
      <c r="N26" s="4">
        <v>4.5289798314288738</v>
      </c>
    </row>
  </sheetData>
  <mergeCells count="5">
    <mergeCell ref="B2:G2"/>
    <mergeCell ref="B5:G5"/>
    <mergeCell ref="B10:K10"/>
    <mergeCell ref="B16:K16"/>
    <mergeCell ref="B22:K2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5202E-633B-40A3-AE25-E01C53152B72}">
  <dimension ref="A1:S43"/>
  <sheetViews>
    <sheetView workbookViewId="0"/>
  </sheetViews>
  <sheetFormatPr defaultColWidth="8.85546875" defaultRowHeight="12.75" x14ac:dyDescent="0.2"/>
  <cols>
    <col min="1" max="1" width="10.5703125" style="6" customWidth="1"/>
    <col min="2" max="2" width="9.7109375" style="6" bestFit="1" customWidth="1"/>
    <col min="3" max="3" width="12.140625" style="6" bestFit="1" customWidth="1"/>
    <col min="4" max="7" width="9.7109375" style="6" bestFit="1" customWidth="1"/>
    <col min="8" max="8" width="9.5703125" style="6" bestFit="1" customWidth="1"/>
    <col min="9" max="10" width="9.7109375" style="6" bestFit="1" customWidth="1"/>
    <col min="11" max="13" width="9.5703125" style="6" bestFit="1" customWidth="1"/>
    <col min="14" max="16384" width="8.85546875" style="6"/>
  </cols>
  <sheetData>
    <row r="1" spans="1:19" x14ac:dyDescent="0.2">
      <c r="A1" s="14" t="s">
        <v>30</v>
      </c>
    </row>
    <row r="2" spans="1:19" x14ac:dyDescent="0.2">
      <c r="A2" s="3" t="s">
        <v>27</v>
      </c>
      <c r="B2" s="42" t="s">
        <v>22</v>
      </c>
      <c r="C2" s="42"/>
      <c r="D2" s="42"/>
      <c r="E2" s="43" t="s">
        <v>23</v>
      </c>
      <c r="F2" s="43"/>
      <c r="G2" s="43"/>
      <c r="I2" s="31" t="s">
        <v>70</v>
      </c>
      <c r="J2" s="31" t="s">
        <v>72</v>
      </c>
      <c r="K2" s="9"/>
      <c r="L2" s="24" t="s">
        <v>70</v>
      </c>
      <c r="M2" s="24" t="s">
        <v>72</v>
      </c>
    </row>
    <row r="3" spans="1:19" x14ac:dyDescent="0.2">
      <c r="A3" s="3">
        <v>0</v>
      </c>
      <c r="B3" s="35">
        <v>0</v>
      </c>
      <c r="C3" s="35">
        <v>0</v>
      </c>
      <c r="D3" s="35">
        <v>0</v>
      </c>
      <c r="E3" s="35">
        <v>133.33333329999999</v>
      </c>
      <c r="F3" s="35">
        <v>0</v>
      </c>
      <c r="G3" s="35">
        <v>133.33330000000001</v>
      </c>
      <c r="I3" s="35">
        <v>0</v>
      </c>
      <c r="J3" s="35">
        <v>0</v>
      </c>
      <c r="K3" s="35"/>
      <c r="L3" s="35">
        <v>88.888877766666667</v>
      </c>
      <c r="M3" s="35">
        <v>76.980026259824911</v>
      </c>
      <c r="P3" s="28"/>
      <c r="Q3" s="28"/>
      <c r="R3" s="28"/>
      <c r="S3" s="28"/>
    </row>
    <row r="4" spans="1:19" x14ac:dyDescent="0.2">
      <c r="A4" s="3">
        <v>12</v>
      </c>
      <c r="B4" s="35">
        <v>0</v>
      </c>
      <c r="C4" s="35">
        <v>0</v>
      </c>
      <c r="D4" s="35">
        <v>0</v>
      </c>
      <c r="E4" s="35">
        <v>0</v>
      </c>
      <c r="F4" s="35">
        <v>0</v>
      </c>
      <c r="G4" s="35">
        <v>133.33330000000001</v>
      </c>
      <c r="I4" s="35">
        <v>0</v>
      </c>
      <c r="J4" s="35">
        <v>0</v>
      </c>
      <c r="K4" s="35"/>
      <c r="L4" s="35">
        <v>44.444433333333336</v>
      </c>
      <c r="M4" s="35">
        <v>76.980016646941138</v>
      </c>
      <c r="P4" s="28"/>
      <c r="Q4" s="28"/>
      <c r="R4" s="28"/>
      <c r="S4" s="28"/>
    </row>
    <row r="5" spans="1:19" x14ac:dyDescent="0.2">
      <c r="A5" s="3">
        <v>24</v>
      </c>
      <c r="B5" s="35">
        <v>266.66666670000001</v>
      </c>
      <c r="C5" s="35">
        <v>133.33330000000001</v>
      </c>
      <c r="D5" s="35">
        <v>0</v>
      </c>
      <c r="E5" s="35">
        <v>0</v>
      </c>
      <c r="F5" s="35">
        <v>133.33330000000001</v>
      </c>
      <c r="G5" s="35">
        <v>133.33330000000001</v>
      </c>
      <c r="I5" s="35">
        <v>133.33332223333335</v>
      </c>
      <c r="J5" s="35">
        <v>133.3333333500014</v>
      </c>
      <c r="K5" s="35"/>
      <c r="L5" s="35">
        <v>88.888866666666672</v>
      </c>
      <c r="M5" s="35">
        <v>76.980016646941138</v>
      </c>
      <c r="P5" s="28"/>
      <c r="Q5" s="28"/>
      <c r="R5" s="28"/>
      <c r="S5" s="28"/>
    </row>
    <row r="6" spans="1:19" x14ac:dyDescent="0.2">
      <c r="A6" s="3">
        <v>48</v>
      </c>
      <c r="B6" s="35">
        <v>200000</v>
      </c>
      <c r="C6" s="35">
        <v>253333.3</v>
      </c>
      <c r="D6" s="35">
        <v>306666.7</v>
      </c>
      <c r="E6" s="35">
        <v>53333.333330000001</v>
      </c>
      <c r="F6" s="35">
        <v>40000</v>
      </c>
      <c r="G6" s="35">
        <v>66666.67</v>
      </c>
      <c r="I6" s="35">
        <v>253333.33333333334</v>
      </c>
      <c r="J6" s="35">
        <v>53333.350000007762</v>
      </c>
      <c r="K6" s="35"/>
      <c r="L6" s="35">
        <v>53333.334443333326</v>
      </c>
      <c r="M6" s="35">
        <v>13333.335000000097</v>
      </c>
      <c r="P6" s="28"/>
      <c r="Q6" s="28"/>
      <c r="R6" s="28"/>
      <c r="S6" s="28"/>
    </row>
    <row r="7" spans="1:19" x14ac:dyDescent="0.2">
      <c r="A7" s="3">
        <v>72</v>
      </c>
      <c r="B7" s="35">
        <v>640000</v>
      </c>
      <c r="C7" s="35">
        <v>466666.7</v>
      </c>
      <c r="D7" s="35">
        <v>426666.7</v>
      </c>
      <c r="E7" s="35">
        <v>80000</v>
      </c>
      <c r="F7" s="35">
        <v>93333.33</v>
      </c>
      <c r="G7" s="35">
        <v>66666.67</v>
      </c>
      <c r="I7" s="35">
        <v>511111.1333333333</v>
      </c>
      <c r="J7" s="35">
        <v>113398.65503154541</v>
      </c>
      <c r="K7" s="35"/>
      <c r="L7" s="35">
        <v>80000</v>
      </c>
      <c r="M7" s="35">
        <v>13333.330000000029</v>
      </c>
      <c r="P7" s="28"/>
      <c r="Q7" s="28"/>
      <c r="R7" s="28"/>
      <c r="S7" s="28"/>
    </row>
    <row r="8" spans="1:19" x14ac:dyDescent="0.2">
      <c r="A8" s="3">
        <v>96</v>
      </c>
      <c r="B8" s="35">
        <v>1000000</v>
      </c>
      <c r="C8" s="35">
        <v>933333.3</v>
      </c>
      <c r="D8" s="35">
        <v>813333.3</v>
      </c>
      <c r="E8" s="35">
        <v>146666.6667</v>
      </c>
      <c r="F8" s="35">
        <v>173333.3</v>
      </c>
      <c r="G8" s="35">
        <v>160000</v>
      </c>
      <c r="I8" s="35">
        <v>915555.53333333333</v>
      </c>
      <c r="J8" s="35">
        <v>94594.666672933148</v>
      </c>
      <c r="K8" s="35"/>
      <c r="L8" s="35">
        <v>159999.9889</v>
      </c>
      <c r="M8" s="35">
        <v>13333.316650003459</v>
      </c>
      <c r="P8" s="28"/>
      <c r="Q8" s="28"/>
      <c r="R8" s="28"/>
      <c r="S8" s="28"/>
    </row>
    <row r="9" spans="1:19" x14ac:dyDescent="0.2">
      <c r="A9" s="3">
        <v>120</v>
      </c>
      <c r="B9" s="35">
        <v>2133333.3330000001</v>
      </c>
      <c r="C9" s="35">
        <v>1600000</v>
      </c>
      <c r="D9" s="35">
        <v>1866667</v>
      </c>
      <c r="E9" s="35">
        <v>213333.3333</v>
      </c>
      <c r="F9" s="35">
        <v>293333.3</v>
      </c>
      <c r="G9" s="35">
        <v>320000</v>
      </c>
      <c r="I9" s="35">
        <v>1866666.7776666668</v>
      </c>
      <c r="J9" s="35">
        <v>266666.66650006856</v>
      </c>
      <c r="K9" s="35"/>
      <c r="L9" s="35">
        <v>275555.54443333333</v>
      </c>
      <c r="M9" s="35">
        <v>55511.088000176445</v>
      </c>
      <c r="P9" s="28"/>
      <c r="Q9" s="28"/>
      <c r="R9" s="28"/>
      <c r="S9" s="28"/>
    </row>
    <row r="10" spans="1:19" x14ac:dyDescent="0.2">
      <c r="P10" s="28"/>
      <c r="Q10" s="28"/>
      <c r="R10" s="28"/>
      <c r="S10" s="28"/>
    </row>
    <row r="11" spans="1:19" x14ac:dyDescent="0.2">
      <c r="A11" s="14" t="s">
        <v>31</v>
      </c>
      <c r="P11" s="28"/>
      <c r="Q11" s="28"/>
      <c r="R11" s="28"/>
      <c r="S11" s="28"/>
    </row>
    <row r="12" spans="1:19" x14ac:dyDescent="0.2">
      <c r="A12" s="3" t="s">
        <v>27</v>
      </c>
      <c r="B12" s="41" t="s">
        <v>22</v>
      </c>
      <c r="C12" s="41"/>
      <c r="D12" s="41"/>
      <c r="E12" s="44" t="s">
        <v>23</v>
      </c>
      <c r="F12" s="44"/>
      <c r="G12" s="44"/>
      <c r="I12" s="25" t="s">
        <v>70</v>
      </c>
      <c r="J12" s="25" t="s">
        <v>72</v>
      </c>
      <c r="K12" s="9"/>
      <c r="L12" s="32" t="s">
        <v>70</v>
      </c>
      <c r="M12" s="32" t="s">
        <v>72</v>
      </c>
      <c r="P12" s="28"/>
      <c r="Q12" s="28"/>
      <c r="R12" s="28"/>
      <c r="S12" s="28"/>
    </row>
    <row r="13" spans="1:19" x14ac:dyDescent="0.2">
      <c r="A13" s="3">
        <v>0</v>
      </c>
      <c r="B13" s="35">
        <v>0</v>
      </c>
      <c r="C13" s="35">
        <v>0</v>
      </c>
      <c r="D13" s="35">
        <v>0</v>
      </c>
      <c r="E13" s="35">
        <v>266.66666670000001</v>
      </c>
      <c r="F13" s="35">
        <v>266.66669999999999</v>
      </c>
      <c r="G13" s="35">
        <v>400</v>
      </c>
      <c r="H13" s="35"/>
      <c r="I13" s="35">
        <v>0</v>
      </c>
      <c r="J13" s="35">
        <v>0</v>
      </c>
      <c r="K13" s="35"/>
      <c r="L13" s="35">
        <v>311.11112223333333</v>
      </c>
      <c r="M13" s="35">
        <v>76.980026259825053</v>
      </c>
      <c r="P13" s="28"/>
      <c r="Q13" s="28"/>
      <c r="R13" s="28"/>
      <c r="S13" s="28"/>
    </row>
    <row r="14" spans="1:19" x14ac:dyDescent="0.2">
      <c r="A14" s="3">
        <v>12</v>
      </c>
      <c r="B14" s="35">
        <v>0</v>
      </c>
      <c r="C14" s="35">
        <v>0</v>
      </c>
      <c r="D14" s="35">
        <v>0</v>
      </c>
      <c r="E14" s="35">
        <v>266.66666670000001</v>
      </c>
      <c r="F14" s="35">
        <v>266.66669999999999</v>
      </c>
      <c r="G14" s="35">
        <v>0</v>
      </c>
      <c r="H14" s="35"/>
      <c r="I14" s="35">
        <v>0</v>
      </c>
      <c r="J14" s="35">
        <v>0</v>
      </c>
      <c r="K14" s="35"/>
      <c r="L14" s="35">
        <v>177.77778889999999</v>
      </c>
      <c r="M14" s="35">
        <v>153.96008141602812</v>
      </c>
      <c r="P14" s="28"/>
      <c r="Q14" s="28"/>
      <c r="R14" s="28"/>
      <c r="S14" s="28"/>
    </row>
    <row r="15" spans="1:19" x14ac:dyDescent="0.2">
      <c r="A15" s="3">
        <v>24</v>
      </c>
      <c r="B15" s="35">
        <v>666.66666669999995</v>
      </c>
      <c r="C15" s="35">
        <v>400</v>
      </c>
      <c r="D15" s="35">
        <v>800</v>
      </c>
      <c r="E15" s="35">
        <v>666.66666669999995</v>
      </c>
      <c r="F15" s="35">
        <v>266.66669999999999</v>
      </c>
      <c r="G15" s="35">
        <v>0</v>
      </c>
      <c r="H15" s="35"/>
      <c r="I15" s="35">
        <v>622.22222223333335</v>
      </c>
      <c r="J15" s="35">
        <v>203.6700308905632</v>
      </c>
      <c r="K15" s="35"/>
      <c r="L15" s="35">
        <v>311.11112223333333</v>
      </c>
      <c r="M15" s="35">
        <v>335.54819493325152</v>
      </c>
      <c r="P15" s="28"/>
      <c r="Q15" s="28"/>
      <c r="R15" s="28"/>
      <c r="S15" s="28"/>
    </row>
    <row r="16" spans="1:19" x14ac:dyDescent="0.2">
      <c r="A16" s="3">
        <v>48</v>
      </c>
      <c r="B16" s="35">
        <v>1600000</v>
      </c>
      <c r="C16" s="35">
        <v>1733333</v>
      </c>
      <c r="D16" s="35">
        <v>1533333</v>
      </c>
      <c r="E16" s="35">
        <v>80000</v>
      </c>
      <c r="F16" s="35">
        <v>160000</v>
      </c>
      <c r="G16" s="35">
        <v>173333.3</v>
      </c>
      <c r="H16" s="35"/>
      <c r="I16" s="35">
        <v>1622222</v>
      </c>
      <c r="J16" s="35">
        <v>101834.97907399009</v>
      </c>
      <c r="K16" s="35"/>
      <c r="L16" s="35">
        <v>137777.76666666666</v>
      </c>
      <c r="M16" s="35">
        <v>50479.173556659356</v>
      </c>
      <c r="P16" s="28"/>
      <c r="Q16" s="28"/>
      <c r="R16" s="28"/>
      <c r="S16" s="28"/>
    </row>
    <row r="17" spans="1:19" x14ac:dyDescent="0.2">
      <c r="A17" s="3">
        <v>72</v>
      </c>
      <c r="B17" s="35">
        <v>1866666.6669999999</v>
      </c>
      <c r="C17" s="35">
        <v>2133333</v>
      </c>
      <c r="D17" s="35">
        <v>2533333</v>
      </c>
      <c r="E17" s="35">
        <v>146666.6667</v>
      </c>
      <c r="F17" s="35">
        <v>80000</v>
      </c>
      <c r="G17" s="35">
        <v>173333.3</v>
      </c>
      <c r="H17" s="35"/>
      <c r="I17" s="35">
        <v>2177777.5556666665</v>
      </c>
      <c r="J17" s="35">
        <v>335548.04243986087</v>
      </c>
      <c r="K17" s="35"/>
      <c r="L17" s="35">
        <v>133333.32223333334</v>
      </c>
      <c r="M17" s="35">
        <v>48074.003143305963</v>
      </c>
      <c r="P17" s="28"/>
      <c r="Q17" s="28"/>
      <c r="R17" s="28"/>
      <c r="S17" s="28"/>
    </row>
    <row r="18" spans="1:19" x14ac:dyDescent="0.2">
      <c r="A18" s="3">
        <v>96</v>
      </c>
      <c r="B18" s="35">
        <v>3200000</v>
      </c>
      <c r="C18" s="35">
        <v>3733333</v>
      </c>
      <c r="D18" s="35">
        <v>4400000</v>
      </c>
      <c r="E18" s="35">
        <v>253333.3333</v>
      </c>
      <c r="F18" s="35">
        <v>320000</v>
      </c>
      <c r="G18" s="35">
        <v>373333.3</v>
      </c>
      <c r="H18" s="35"/>
      <c r="I18" s="35">
        <v>3777777.6666666665</v>
      </c>
      <c r="J18" s="35">
        <v>601233.31269677007</v>
      </c>
      <c r="K18" s="35"/>
      <c r="L18" s="35">
        <v>315555.54443333339</v>
      </c>
      <c r="M18" s="35">
        <v>60123.314038426783</v>
      </c>
      <c r="P18" s="28"/>
      <c r="Q18" s="28"/>
      <c r="R18" s="28"/>
      <c r="S18" s="28"/>
    </row>
    <row r="19" spans="1:19" x14ac:dyDescent="0.2">
      <c r="A19" s="3">
        <v>120</v>
      </c>
      <c r="B19" s="35">
        <v>2266666.6669999999</v>
      </c>
      <c r="C19" s="35">
        <v>2933333</v>
      </c>
      <c r="D19" s="35">
        <v>3733333</v>
      </c>
      <c r="E19" s="35">
        <v>200000</v>
      </c>
      <c r="F19" s="35">
        <v>226666.7</v>
      </c>
      <c r="G19" s="35">
        <v>266666.7</v>
      </c>
      <c r="H19" s="35"/>
      <c r="I19" s="35">
        <v>2977777.5556666665</v>
      </c>
      <c r="J19" s="35">
        <v>734342.57808275335</v>
      </c>
      <c r="K19" s="35"/>
      <c r="L19" s="35">
        <v>231111.13333333333</v>
      </c>
      <c r="M19" s="35">
        <v>33554.835165193901</v>
      </c>
      <c r="P19" s="28"/>
      <c r="Q19" s="28"/>
      <c r="R19" s="28"/>
      <c r="S19" s="28"/>
    </row>
    <row r="21" spans="1:19" x14ac:dyDescent="0.2">
      <c r="A21" s="14" t="s">
        <v>32</v>
      </c>
    </row>
    <row r="22" spans="1:19" x14ac:dyDescent="0.2">
      <c r="A22" s="6" t="s">
        <v>34</v>
      </c>
    </row>
    <row r="23" spans="1:19" x14ac:dyDescent="0.2">
      <c r="A23" s="6" t="s">
        <v>8</v>
      </c>
      <c r="B23" s="3" t="s">
        <v>9</v>
      </c>
      <c r="C23" s="3" t="s">
        <v>10</v>
      </c>
      <c r="D23" s="3" t="s">
        <v>11</v>
      </c>
      <c r="E23" s="3" t="s">
        <v>12</v>
      </c>
      <c r="F23" s="3" t="s">
        <v>13</v>
      </c>
      <c r="G23" s="3" t="s">
        <v>14</v>
      </c>
      <c r="H23" s="3" t="s">
        <v>15</v>
      </c>
      <c r="I23" s="3" t="s">
        <v>16</v>
      </c>
      <c r="J23" s="3" t="s">
        <v>17</v>
      </c>
      <c r="K23" s="3" t="s">
        <v>18</v>
      </c>
    </row>
    <row r="24" spans="1:19" x14ac:dyDescent="0.2">
      <c r="A24" s="6" t="s">
        <v>19</v>
      </c>
      <c r="B24" s="35">
        <v>700000</v>
      </c>
      <c r="C24" s="35">
        <v>3400000</v>
      </c>
      <c r="D24" s="35">
        <v>2400000</v>
      </c>
      <c r="E24" s="35">
        <v>3600000</v>
      </c>
      <c r="F24" s="35">
        <v>3000000</v>
      </c>
      <c r="G24" s="35">
        <v>1000000</v>
      </c>
      <c r="H24" s="35">
        <v>2800000</v>
      </c>
      <c r="I24" s="35">
        <v>9600000</v>
      </c>
      <c r="J24" s="35">
        <v>4800000</v>
      </c>
      <c r="K24" s="35">
        <v>3300000</v>
      </c>
    </row>
    <row r="25" spans="1:19" x14ac:dyDescent="0.2">
      <c r="A25" s="6" t="s">
        <v>20</v>
      </c>
      <c r="B25" s="35">
        <v>500000</v>
      </c>
      <c r="C25" s="35">
        <v>2000000</v>
      </c>
      <c r="D25" s="35">
        <v>1300000</v>
      </c>
      <c r="E25" s="35">
        <v>3300000</v>
      </c>
      <c r="F25" s="35">
        <v>2900000</v>
      </c>
      <c r="G25" s="35">
        <v>600000</v>
      </c>
      <c r="H25" s="35">
        <v>2000000</v>
      </c>
      <c r="I25" s="35">
        <v>7700000</v>
      </c>
      <c r="J25" s="35">
        <v>3300000</v>
      </c>
      <c r="K25" s="35">
        <v>3100000</v>
      </c>
    </row>
    <row r="26" spans="1:19" x14ac:dyDescent="0.2">
      <c r="A26" s="6" t="s">
        <v>21</v>
      </c>
      <c r="B26" s="35">
        <v>900000</v>
      </c>
      <c r="C26" s="35">
        <v>1200000</v>
      </c>
      <c r="D26" s="35">
        <v>1500000</v>
      </c>
      <c r="E26" s="35">
        <v>1200000</v>
      </c>
      <c r="F26" s="35">
        <v>600000</v>
      </c>
      <c r="G26" s="35">
        <v>900000</v>
      </c>
      <c r="H26" s="35">
        <v>3000000</v>
      </c>
      <c r="I26" s="35">
        <v>1400000</v>
      </c>
      <c r="J26" s="35">
        <v>1600000</v>
      </c>
      <c r="K26" s="35">
        <v>100000</v>
      </c>
    </row>
    <row r="27" spans="1:19" x14ac:dyDescent="0.2">
      <c r="A27" s="6" t="s">
        <v>70</v>
      </c>
      <c r="B27" s="35">
        <v>700000</v>
      </c>
      <c r="C27" s="35">
        <v>2200000</v>
      </c>
      <c r="D27" s="35">
        <v>1733333.3333333333</v>
      </c>
      <c r="E27" s="35">
        <v>2700000</v>
      </c>
      <c r="F27" s="35">
        <v>2166666.6666666665</v>
      </c>
      <c r="G27" s="35">
        <v>833333.33333333337</v>
      </c>
      <c r="H27" s="35">
        <v>2600000</v>
      </c>
      <c r="I27" s="35">
        <v>6233333.333333333</v>
      </c>
      <c r="J27" s="35">
        <v>3233333.3333333335</v>
      </c>
      <c r="K27" s="35">
        <v>2166666.6666666665</v>
      </c>
    </row>
    <row r="28" spans="1:19" x14ac:dyDescent="0.2">
      <c r="A28" s="6" t="s">
        <v>72</v>
      </c>
      <c r="B28" s="35">
        <v>200000</v>
      </c>
      <c r="C28" s="35">
        <v>1113552.8725660043</v>
      </c>
      <c r="D28" s="35">
        <v>585946.52770823124</v>
      </c>
      <c r="E28" s="35">
        <v>1307669.6830622021</v>
      </c>
      <c r="F28" s="35">
        <v>1357694.1236277532</v>
      </c>
      <c r="G28" s="35">
        <v>208166.59994661337</v>
      </c>
      <c r="H28" s="35">
        <v>529150.26221291814</v>
      </c>
      <c r="I28" s="35">
        <v>4292241.0618851939</v>
      </c>
      <c r="J28" s="35">
        <v>1601041.3278030439</v>
      </c>
      <c r="K28" s="35">
        <v>1792577.2879665003</v>
      </c>
    </row>
    <row r="30" spans="1:19" x14ac:dyDescent="0.2">
      <c r="A30" s="14" t="s">
        <v>33</v>
      </c>
    </row>
    <row r="31" spans="1:19" x14ac:dyDescent="0.2">
      <c r="A31" s="6" t="s">
        <v>35</v>
      </c>
    </row>
    <row r="32" spans="1:19" x14ac:dyDescent="0.2">
      <c r="A32" s="6" t="s">
        <v>8</v>
      </c>
      <c r="B32" s="3" t="s">
        <v>9</v>
      </c>
      <c r="C32" s="3" t="s">
        <v>10</v>
      </c>
      <c r="D32" s="3" t="s">
        <v>11</v>
      </c>
      <c r="E32" s="3" t="s">
        <v>12</v>
      </c>
      <c r="F32" s="3" t="s">
        <v>13</v>
      </c>
      <c r="G32" s="3" t="s">
        <v>14</v>
      </c>
      <c r="H32" s="3" t="s">
        <v>15</v>
      </c>
      <c r="I32" s="3" t="s">
        <v>16</v>
      </c>
      <c r="J32" s="3" t="s">
        <v>17</v>
      </c>
      <c r="K32" s="3" t="s">
        <v>18</v>
      </c>
    </row>
    <row r="33" spans="1:15" x14ac:dyDescent="0.2">
      <c r="A33" s="6" t="s">
        <v>19</v>
      </c>
      <c r="B33" s="35">
        <v>800000</v>
      </c>
      <c r="C33" s="35">
        <v>800000</v>
      </c>
      <c r="D33" s="35">
        <v>900000</v>
      </c>
      <c r="E33" s="35">
        <v>900000</v>
      </c>
      <c r="F33" s="35">
        <v>700000</v>
      </c>
      <c r="G33" s="35">
        <v>900000</v>
      </c>
      <c r="H33" s="35">
        <v>800000</v>
      </c>
      <c r="I33" s="35">
        <v>800000</v>
      </c>
      <c r="J33" s="35">
        <v>2000000</v>
      </c>
      <c r="K33" s="35">
        <v>900000</v>
      </c>
    </row>
    <row r="34" spans="1:15" x14ac:dyDescent="0.2">
      <c r="A34" s="6" t="s">
        <v>20</v>
      </c>
      <c r="B34" s="35">
        <v>800000</v>
      </c>
      <c r="C34" s="35">
        <v>1000000</v>
      </c>
      <c r="D34" s="35">
        <v>800000</v>
      </c>
      <c r="E34" s="35">
        <v>1000000</v>
      </c>
      <c r="F34" s="35">
        <v>1100000</v>
      </c>
      <c r="G34" s="35">
        <v>1300000</v>
      </c>
      <c r="H34" s="35">
        <v>1200000</v>
      </c>
      <c r="I34" s="35">
        <v>1300000</v>
      </c>
      <c r="J34" s="35">
        <v>1900000</v>
      </c>
      <c r="K34" s="35">
        <v>1000000</v>
      </c>
      <c r="O34" s="5"/>
    </row>
    <row r="35" spans="1:15" x14ac:dyDescent="0.2">
      <c r="A35" s="6" t="s">
        <v>21</v>
      </c>
      <c r="B35" s="35">
        <v>700000</v>
      </c>
      <c r="C35" s="35">
        <v>1300000</v>
      </c>
      <c r="D35" s="35">
        <v>1000000</v>
      </c>
      <c r="E35" s="35">
        <v>1200000</v>
      </c>
      <c r="F35" s="35">
        <v>400000</v>
      </c>
      <c r="G35" s="35">
        <v>500000</v>
      </c>
      <c r="H35" s="35">
        <v>900000</v>
      </c>
      <c r="I35" s="35">
        <v>1100000</v>
      </c>
      <c r="J35" s="35">
        <v>1500000</v>
      </c>
      <c r="K35" s="35">
        <v>1200000</v>
      </c>
    </row>
    <row r="36" spans="1:15" x14ac:dyDescent="0.2">
      <c r="A36" s="6" t="s">
        <v>70</v>
      </c>
      <c r="B36" s="35">
        <v>766666.66666666663</v>
      </c>
      <c r="C36" s="35">
        <v>1033333.3333333334</v>
      </c>
      <c r="D36" s="35">
        <v>900000</v>
      </c>
      <c r="E36" s="35">
        <v>1033333.3333333334</v>
      </c>
      <c r="F36" s="35">
        <v>733333.33333333337</v>
      </c>
      <c r="G36" s="35">
        <v>900000</v>
      </c>
      <c r="H36" s="35">
        <v>966666.66666666663</v>
      </c>
      <c r="I36" s="35">
        <v>1066666.6666666667</v>
      </c>
      <c r="J36" s="35">
        <v>1800000</v>
      </c>
      <c r="K36" s="35">
        <v>1033333.3333333334</v>
      </c>
    </row>
    <row r="37" spans="1:15" x14ac:dyDescent="0.2">
      <c r="A37" s="6" t="s">
        <v>72</v>
      </c>
      <c r="B37" s="35">
        <v>57735.026918962576</v>
      </c>
      <c r="C37" s="35">
        <v>251661.14784235816</v>
      </c>
      <c r="D37" s="35">
        <v>100000</v>
      </c>
      <c r="E37" s="35">
        <v>152752.52316519441</v>
      </c>
      <c r="F37" s="35">
        <v>351188.45842842467</v>
      </c>
      <c r="G37" s="35">
        <v>400000</v>
      </c>
      <c r="H37" s="35">
        <v>208166.59994661307</v>
      </c>
      <c r="I37" s="35">
        <v>251661.14784235816</v>
      </c>
      <c r="J37" s="35">
        <v>264575.13110645907</v>
      </c>
      <c r="K37" s="35">
        <v>152752.52316519441</v>
      </c>
    </row>
    <row r="42" spans="1:15" x14ac:dyDescent="0.2">
      <c r="B42" s="28"/>
      <c r="C42" s="28"/>
      <c r="D42" s="28"/>
      <c r="E42" s="28"/>
      <c r="F42" s="28"/>
      <c r="G42" s="28"/>
      <c r="H42" s="28"/>
      <c r="I42" s="28"/>
      <c r="J42" s="28"/>
      <c r="K42" s="28"/>
    </row>
    <row r="43" spans="1:15" x14ac:dyDescent="0.2">
      <c r="B43" s="28"/>
      <c r="C43" s="28"/>
      <c r="D43" s="28"/>
      <c r="E43" s="28"/>
      <c r="F43" s="28"/>
      <c r="G43" s="28"/>
      <c r="H43" s="28"/>
      <c r="I43" s="28"/>
      <c r="J43" s="28"/>
      <c r="K43" s="28"/>
    </row>
  </sheetData>
  <mergeCells count="4">
    <mergeCell ref="B2:D2"/>
    <mergeCell ref="E2:G2"/>
    <mergeCell ref="B12:D12"/>
    <mergeCell ref="E12:G1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5A639-A16A-4C04-A76E-61BEC428F4BC}">
  <dimension ref="A1:Y40"/>
  <sheetViews>
    <sheetView zoomScaleNormal="100" workbookViewId="0"/>
  </sheetViews>
  <sheetFormatPr defaultColWidth="8.85546875" defaultRowHeight="12.75" x14ac:dyDescent="0.2"/>
  <cols>
    <col min="1" max="1" width="10" style="6" customWidth="1"/>
    <col min="2" max="19" width="9.28515625" style="6" bestFit="1" customWidth="1"/>
    <col min="20" max="20" width="11.140625" style="6" bestFit="1" customWidth="1"/>
    <col min="21" max="25" width="9.28515625" style="6" bestFit="1" customWidth="1"/>
    <col min="26" max="16384" width="8.85546875" style="6"/>
  </cols>
  <sheetData>
    <row r="1" spans="1:25" x14ac:dyDescent="0.2">
      <c r="A1" s="14" t="s">
        <v>36</v>
      </c>
    </row>
    <row r="2" spans="1:25" x14ac:dyDescent="0.2">
      <c r="A2" s="9"/>
      <c r="B2" s="49" t="s">
        <v>6</v>
      </c>
      <c r="C2" s="49"/>
      <c r="D2" s="49"/>
      <c r="E2" s="49"/>
      <c r="F2" s="49"/>
      <c r="G2" s="49"/>
      <c r="H2" s="50" t="s">
        <v>54</v>
      </c>
      <c r="I2" s="50"/>
      <c r="J2" s="50"/>
      <c r="K2" s="50"/>
      <c r="L2" s="50"/>
      <c r="M2" s="50"/>
      <c r="N2" s="45" t="s">
        <v>37</v>
      </c>
      <c r="O2" s="45"/>
      <c r="P2" s="45"/>
      <c r="Q2" s="45"/>
      <c r="R2" s="45"/>
      <c r="S2" s="45"/>
      <c r="T2" s="46" t="s">
        <v>38</v>
      </c>
      <c r="U2" s="46"/>
      <c r="V2" s="46"/>
      <c r="W2" s="46"/>
      <c r="X2" s="46"/>
      <c r="Y2" s="46"/>
    </row>
    <row r="3" spans="1:25" x14ac:dyDescent="0.2">
      <c r="A3" s="3" t="s">
        <v>27</v>
      </c>
      <c r="B3" s="48" t="s">
        <v>22</v>
      </c>
      <c r="C3" s="48"/>
      <c r="D3" s="48"/>
      <c r="E3" s="39" t="s">
        <v>23</v>
      </c>
      <c r="F3" s="39"/>
      <c r="G3" s="39"/>
      <c r="H3" s="48" t="s">
        <v>22</v>
      </c>
      <c r="I3" s="48"/>
      <c r="J3" s="48"/>
      <c r="K3" s="39" t="s">
        <v>23</v>
      </c>
      <c r="L3" s="39"/>
      <c r="M3" s="39"/>
      <c r="N3" s="48" t="s">
        <v>22</v>
      </c>
      <c r="O3" s="48"/>
      <c r="P3" s="48"/>
      <c r="Q3" s="39" t="s">
        <v>23</v>
      </c>
      <c r="R3" s="39"/>
      <c r="S3" s="39"/>
      <c r="T3" s="48" t="s">
        <v>22</v>
      </c>
      <c r="U3" s="48"/>
      <c r="V3" s="48"/>
      <c r="W3" s="39" t="s">
        <v>23</v>
      </c>
      <c r="X3" s="39"/>
      <c r="Y3" s="39"/>
    </row>
    <row r="4" spans="1:25" x14ac:dyDescent="0.2">
      <c r="A4" s="3">
        <v>24</v>
      </c>
      <c r="B4" s="10">
        <v>200</v>
      </c>
      <c r="C4" s="10">
        <v>400</v>
      </c>
      <c r="D4" s="10">
        <v>300</v>
      </c>
      <c r="E4" s="10">
        <v>100</v>
      </c>
      <c r="F4" s="10">
        <v>0</v>
      </c>
      <c r="G4" s="10">
        <v>0</v>
      </c>
      <c r="H4" s="10">
        <v>100</v>
      </c>
      <c r="I4" s="10">
        <v>200</v>
      </c>
      <c r="J4" s="10">
        <v>200</v>
      </c>
      <c r="K4" s="10">
        <v>0</v>
      </c>
      <c r="L4" s="10">
        <v>0</v>
      </c>
      <c r="M4" s="10">
        <v>100</v>
      </c>
      <c r="N4" s="10">
        <v>100</v>
      </c>
      <c r="O4" s="10">
        <v>300</v>
      </c>
      <c r="P4" s="10">
        <v>100</v>
      </c>
      <c r="Q4" s="10">
        <v>0</v>
      </c>
      <c r="R4" s="10">
        <v>100</v>
      </c>
      <c r="S4" s="10">
        <v>0</v>
      </c>
      <c r="T4" s="10">
        <v>100</v>
      </c>
      <c r="U4" s="10">
        <v>0</v>
      </c>
      <c r="V4" s="10">
        <v>100</v>
      </c>
      <c r="W4" s="10">
        <v>0</v>
      </c>
      <c r="X4" s="10">
        <v>100</v>
      </c>
      <c r="Y4" s="10">
        <v>100</v>
      </c>
    </row>
    <row r="5" spans="1:25" x14ac:dyDescent="0.2">
      <c r="A5" s="3">
        <v>48</v>
      </c>
      <c r="B5" s="10">
        <v>1000</v>
      </c>
      <c r="C5" s="10">
        <v>3000</v>
      </c>
      <c r="D5" s="10">
        <v>600</v>
      </c>
      <c r="E5" s="10">
        <v>9000</v>
      </c>
      <c r="F5" s="10">
        <v>5000</v>
      </c>
      <c r="G5" s="10">
        <v>8000</v>
      </c>
      <c r="H5" s="10">
        <v>150000</v>
      </c>
      <c r="I5" s="10">
        <v>130000</v>
      </c>
      <c r="J5" s="10">
        <v>100000</v>
      </c>
      <c r="K5" s="10">
        <v>70000</v>
      </c>
      <c r="L5" s="10">
        <v>60000</v>
      </c>
      <c r="M5" s="10">
        <v>70000</v>
      </c>
      <c r="N5" s="10">
        <v>700</v>
      </c>
      <c r="O5" s="10">
        <v>600</v>
      </c>
      <c r="P5" s="10">
        <v>500</v>
      </c>
      <c r="Q5" s="10">
        <v>50000</v>
      </c>
      <c r="R5" s="10">
        <v>10000</v>
      </c>
      <c r="S5" s="10">
        <v>30000</v>
      </c>
      <c r="T5" s="10">
        <v>40000</v>
      </c>
      <c r="U5" s="10">
        <v>110000</v>
      </c>
      <c r="V5" s="10">
        <v>60000</v>
      </c>
      <c r="W5" s="10">
        <v>60000</v>
      </c>
      <c r="X5" s="10">
        <v>50000</v>
      </c>
      <c r="Y5" s="10">
        <v>30000</v>
      </c>
    </row>
    <row r="6" spans="1:25" x14ac:dyDescent="0.2">
      <c r="A6" s="3">
        <v>72</v>
      </c>
      <c r="B6" s="10">
        <v>60000</v>
      </c>
      <c r="C6" s="10">
        <v>100000</v>
      </c>
      <c r="D6" s="10">
        <v>30000</v>
      </c>
      <c r="E6" s="10">
        <v>30000</v>
      </c>
      <c r="F6" s="10">
        <v>20000</v>
      </c>
      <c r="G6" s="10">
        <v>30000</v>
      </c>
      <c r="H6" s="10">
        <v>110000</v>
      </c>
      <c r="I6" s="10">
        <v>140000</v>
      </c>
      <c r="J6" s="10">
        <v>130000</v>
      </c>
      <c r="K6" s="10">
        <v>30000</v>
      </c>
      <c r="L6" s="10">
        <v>10000</v>
      </c>
      <c r="M6" s="10">
        <v>10000</v>
      </c>
      <c r="N6" s="10">
        <v>1300</v>
      </c>
      <c r="O6" s="10">
        <v>2000</v>
      </c>
      <c r="P6" s="10">
        <v>1200</v>
      </c>
      <c r="Q6" s="10">
        <v>40000</v>
      </c>
      <c r="R6" s="10">
        <v>20000</v>
      </c>
      <c r="S6" s="10">
        <v>20000</v>
      </c>
      <c r="T6" s="10">
        <v>170000</v>
      </c>
      <c r="U6" s="10">
        <v>50000</v>
      </c>
      <c r="V6" s="10">
        <v>50000</v>
      </c>
      <c r="W6" s="10">
        <v>40000</v>
      </c>
      <c r="X6" s="10">
        <v>70000</v>
      </c>
      <c r="Y6" s="10">
        <v>50000</v>
      </c>
    </row>
    <row r="7" spans="1:25" x14ac:dyDescent="0.2">
      <c r="A7" s="3">
        <v>96</v>
      </c>
      <c r="B7" s="10">
        <v>100000</v>
      </c>
      <c r="C7" s="10">
        <v>400000</v>
      </c>
      <c r="D7" s="10">
        <v>200000</v>
      </c>
      <c r="E7" s="10">
        <v>5000</v>
      </c>
      <c r="F7" s="10">
        <v>10000</v>
      </c>
      <c r="G7" s="10">
        <v>8000</v>
      </c>
      <c r="H7" s="10">
        <v>200000</v>
      </c>
      <c r="I7" s="10">
        <v>600000</v>
      </c>
      <c r="J7" s="10">
        <v>100000</v>
      </c>
      <c r="K7" s="10">
        <v>12000</v>
      </c>
      <c r="L7" s="10">
        <v>8000</v>
      </c>
      <c r="M7" s="10">
        <v>10000</v>
      </c>
      <c r="N7" s="10">
        <v>8000</v>
      </c>
      <c r="O7" s="10">
        <v>10000</v>
      </c>
      <c r="P7" s="10">
        <v>9000</v>
      </c>
      <c r="Q7" s="10">
        <v>3000</v>
      </c>
      <c r="R7" s="10">
        <v>4000</v>
      </c>
      <c r="S7" s="10">
        <v>6000</v>
      </c>
      <c r="T7" s="10">
        <v>100000</v>
      </c>
      <c r="U7" s="10">
        <v>200000</v>
      </c>
      <c r="V7" s="10">
        <v>200000</v>
      </c>
      <c r="W7" s="10">
        <v>16000</v>
      </c>
      <c r="X7" s="10">
        <v>11000</v>
      </c>
      <c r="Y7" s="10">
        <v>18000</v>
      </c>
    </row>
    <row r="8" spans="1:25" x14ac:dyDescent="0.2">
      <c r="A8" s="3"/>
      <c r="B8" s="1"/>
      <c r="C8" s="1"/>
      <c r="D8" s="1"/>
      <c r="E8" s="1"/>
      <c r="F8" s="1"/>
      <c r="G8" s="1"/>
    </row>
    <row r="9" spans="1:25" x14ac:dyDescent="0.2">
      <c r="A9" s="3" t="s">
        <v>27</v>
      </c>
      <c r="B9" s="9" t="s">
        <v>70</v>
      </c>
      <c r="C9" s="9" t="s">
        <v>72</v>
      </c>
      <c r="D9" s="9"/>
      <c r="E9" s="9" t="s">
        <v>70</v>
      </c>
      <c r="F9" s="9" t="s">
        <v>72</v>
      </c>
      <c r="G9" s="9"/>
      <c r="H9" s="9" t="s">
        <v>70</v>
      </c>
      <c r="I9" s="9" t="s">
        <v>72</v>
      </c>
      <c r="J9" s="9"/>
      <c r="K9" s="9" t="s">
        <v>70</v>
      </c>
      <c r="L9" s="9" t="s">
        <v>72</v>
      </c>
      <c r="M9" s="9"/>
      <c r="N9" s="9" t="s">
        <v>70</v>
      </c>
      <c r="O9" s="9" t="s">
        <v>72</v>
      </c>
      <c r="P9" s="9"/>
      <c r="Q9" s="9" t="s">
        <v>70</v>
      </c>
      <c r="R9" s="9" t="s">
        <v>72</v>
      </c>
      <c r="S9" s="9"/>
      <c r="T9" s="9" t="s">
        <v>70</v>
      </c>
      <c r="U9" s="9" t="s">
        <v>72</v>
      </c>
      <c r="V9" s="9"/>
      <c r="W9" s="9" t="s">
        <v>70</v>
      </c>
      <c r="X9" s="9" t="s">
        <v>72</v>
      </c>
    </row>
    <row r="10" spans="1:25" x14ac:dyDescent="0.2">
      <c r="A10" s="3">
        <v>24</v>
      </c>
      <c r="B10" s="10">
        <v>300</v>
      </c>
      <c r="C10" s="10">
        <v>100</v>
      </c>
      <c r="D10" s="10"/>
      <c r="E10" s="10">
        <v>33.333333333333336</v>
      </c>
      <c r="F10" s="10">
        <v>57.735026918962575</v>
      </c>
      <c r="G10" s="10"/>
      <c r="H10" s="10">
        <v>166.66666666666666</v>
      </c>
      <c r="I10" s="10">
        <v>57.735026918962596</v>
      </c>
      <c r="J10" s="10"/>
      <c r="K10" s="10">
        <v>33.333333333333336</v>
      </c>
      <c r="L10" s="10">
        <v>57.735026918962575</v>
      </c>
      <c r="M10" s="10"/>
      <c r="N10" s="10">
        <v>166.66666666666666</v>
      </c>
      <c r="O10" s="10">
        <v>115.47005383792516</v>
      </c>
      <c r="P10" s="10"/>
      <c r="Q10" s="10">
        <v>33.333333333333336</v>
      </c>
      <c r="R10" s="10">
        <v>57.735026918962575</v>
      </c>
      <c r="S10" s="10"/>
      <c r="T10" s="10">
        <v>66.666666666666671</v>
      </c>
      <c r="U10" s="10">
        <v>57.735026918962575</v>
      </c>
      <c r="V10" s="10"/>
      <c r="W10" s="10">
        <v>66.666666666666671</v>
      </c>
      <c r="X10" s="10">
        <v>57.735026918962575</v>
      </c>
    </row>
    <row r="11" spans="1:25" x14ac:dyDescent="0.2">
      <c r="A11" s="3">
        <v>48</v>
      </c>
      <c r="B11" s="10">
        <v>1533.3333333333333</v>
      </c>
      <c r="C11" s="10">
        <v>1285.8201014657275</v>
      </c>
      <c r="D11" s="10"/>
      <c r="E11" s="10">
        <v>7333.333333333333</v>
      </c>
      <c r="F11" s="10">
        <v>2081.6659994661313</v>
      </c>
      <c r="G11" s="10"/>
      <c r="H11" s="10">
        <v>126666.66666666667</v>
      </c>
      <c r="I11" s="10">
        <v>25166.114784235808</v>
      </c>
      <c r="J11" s="10"/>
      <c r="K11" s="10">
        <v>66666.666666666672</v>
      </c>
      <c r="L11" s="10">
        <v>5773.5026918962576</v>
      </c>
      <c r="M11" s="10"/>
      <c r="N11" s="10">
        <v>600</v>
      </c>
      <c r="O11" s="10">
        <v>100</v>
      </c>
      <c r="P11" s="10"/>
      <c r="Q11" s="10">
        <v>30000</v>
      </c>
      <c r="R11" s="10">
        <v>20000</v>
      </c>
      <c r="S11" s="10"/>
      <c r="T11" s="10">
        <v>70000</v>
      </c>
      <c r="U11" s="10">
        <v>36055.512754639894</v>
      </c>
      <c r="V11" s="10"/>
      <c r="W11" s="10">
        <v>46666.666666666664</v>
      </c>
      <c r="X11" s="10">
        <v>15275.252316519473</v>
      </c>
    </row>
    <row r="12" spans="1:25" x14ac:dyDescent="0.2">
      <c r="A12" s="3">
        <v>72</v>
      </c>
      <c r="B12" s="10">
        <v>63333.333333333336</v>
      </c>
      <c r="C12" s="10">
        <v>35118.845842842456</v>
      </c>
      <c r="D12" s="10"/>
      <c r="E12" s="10">
        <v>26666.666666666668</v>
      </c>
      <c r="F12" s="10">
        <v>5773.5026918962612</v>
      </c>
      <c r="G12" s="10"/>
      <c r="H12" s="10">
        <v>126666.66666666667</v>
      </c>
      <c r="I12" s="10">
        <v>15275.252316519467</v>
      </c>
      <c r="J12" s="10"/>
      <c r="K12" s="10">
        <v>16666.666666666668</v>
      </c>
      <c r="L12" s="10">
        <v>11547.005383792515</v>
      </c>
      <c r="M12" s="10"/>
      <c r="N12" s="10">
        <v>1500</v>
      </c>
      <c r="O12" s="10">
        <v>435.88989435406734</v>
      </c>
      <c r="P12" s="10"/>
      <c r="Q12" s="10">
        <v>26666.666666666668</v>
      </c>
      <c r="R12" s="10">
        <v>11547.005383792517</v>
      </c>
      <c r="S12" s="10"/>
      <c r="T12" s="10">
        <v>90000</v>
      </c>
      <c r="U12" s="10">
        <v>69282.032302755091</v>
      </c>
      <c r="V12" s="10"/>
      <c r="W12" s="10">
        <v>53333.333333333336</v>
      </c>
      <c r="X12" s="10">
        <v>15275.252316519473</v>
      </c>
    </row>
    <row r="13" spans="1:25" x14ac:dyDescent="0.2">
      <c r="A13" s="3">
        <v>96</v>
      </c>
      <c r="B13" s="10">
        <v>233333.33333333334</v>
      </c>
      <c r="C13" s="10">
        <v>152752.52316519464</v>
      </c>
      <c r="D13" s="10"/>
      <c r="E13" s="10">
        <v>7666.666666666667</v>
      </c>
      <c r="F13" s="10">
        <v>2516.6114784235824</v>
      </c>
      <c r="G13" s="10"/>
      <c r="H13" s="10">
        <v>300000</v>
      </c>
      <c r="I13" s="10">
        <v>264575.13110645907</v>
      </c>
      <c r="J13" s="10"/>
      <c r="K13" s="10">
        <v>10000</v>
      </c>
      <c r="L13" s="10">
        <v>2000</v>
      </c>
      <c r="M13" s="10"/>
      <c r="N13" s="10">
        <v>9000</v>
      </c>
      <c r="O13" s="10">
        <v>1000</v>
      </c>
      <c r="P13" s="10"/>
      <c r="Q13" s="10">
        <v>4333.333333333333</v>
      </c>
      <c r="R13" s="10">
        <v>1527.5252316519463</v>
      </c>
      <c r="S13" s="10"/>
      <c r="T13" s="10">
        <v>166666.66666666666</v>
      </c>
      <c r="U13" s="10">
        <v>57735.026918962598</v>
      </c>
      <c r="V13" s="10"/>
      <c r="W13" s="10">
        <v>15000</v>
      </c>
      <c r="X13" s="10">
        <v>3605.5512754639894</v>
      </c>
    </row>
    <row r="14" spans="1:25" x14ac:dyDescent="0.2">
      <c r="N14" s="10"/>
      <c r="O14" s="10"/>
    </row>
    <row r="15" spans="1:25" x14ac:dyDescent="0.2">
      <c r="A15" s="8"/>
      <c r="B15" s="1"/>
      <c r="C15" s="1"/>
      <c r="D15" s="1"/>
      <c r="E15" s="1"/>
      <c r="F15" s="1"/>
      <c r="G15" s="1"/>
      <c r="W15" s="10"/>
      <c r="X15" s="10"/>
    </row>
    <row r="16" spans="1:25" x14ac:dyDescent="0.2">
      <c r="A16" s="9"/>
      <c r="B16" s="38" t="s">
        <v>24</v>
      </c>
      <c r="C16" s="38"/>
      <c r="D16" s="38"/>
      <c r="E16" s="38"/>
      <c r="F16" s="38"/>
      <c r="G16" s="38"/>
      <c r="H16" s="47" t="s">
        <v>39</v>
      </c>
      <c r="I16" s="47"/>
      <c r="J16" s="47"/>
      <c r="K16" s="47"/>
      <c r="L16" s="47"/>
      <c r="M16" s="47"/>
    </row>
    <row r="17" spans="1:21" x14ac:dyDescent="0.2">
      <c r="A17" s="3" t="s">
        <v>27</v>
      </c>
      <c r="B17" s="48" t="s">
        <v>22</v>
      </c>
      <c r="C17" s="48"/>
      <c r="D17" s="48"/>
      <c r="E17" s="39" t="s">
        <v>23</v>
      </c>
      <c r="F17" s="39"/>
      <c r="G17" s="39"/>
      <c r="H17" s="48" t="s">
        <v>22</v>
      </c>
      <c r="I17" s="48"/>
      <c r="J17" s="48"/>
      <c r="K17" s="39" t="s">
        <v>23</v>
      </c>
      <c r="L17" s="39"/>
      <c r="M17" s="39"/>
    </row>
    <row r="18" spans="1:21" x14ac:dyDescent="0.2">
      <c r="A18" s="3">
        <v>24</v>
      </c>
      <c r="B18" s="10">
        <v>30000</v>
      </c>
      <c r="C18" s="10">
        <v>30000</v>
      </c>
      <c r="D18" s="10">
        <v>20000</v>
      </c>
      <c r="E18" s="10">
        <v>100</v>
      </c>
      <c r="F18" s="10">
        <v>200</v>
      </c>
      <c r="G18" s="10">
        <v>200</v>
      </c>
      <c r="H18" s="10">
        <v>45000</v>
      </c>
      <c r="I18" s="10">
        <v>65000</v>
      </c>
      <c r="J18" s="10">
        <v>35000</v>
      </c>
      <c r="K18" s="10">
        <v>700</v>
      </c>
      <c r="L18" s="10">
        <v>1100</v>
      </c>
      <c r="M18" s="10">
        <v>500</v>
      </c>
      <c r="P18" s="11"/>
      <c r="U18" s="11"/>
    </row>
    <row r="19" spans="1:21" x14ac:dyDescent="0.2">
      <c r="A19" s="3">
        <v>48</v>
      </c>
      <c r="B19" s="10">
        <v>2400000</v>
      </c>
      <c r="C19" s="10">
        <v>2000000</v>
      </c>
      <c r="D19" s="10">
        <v>1700000</v>
      </c>
      <c r="E19" s="10">
        <v>800000</v>
      </c>
      <c r="F19" s="10">
        <v>1000000</v>
      </c>
      <c r="G19" s="10">
        <v>1300000</v>
      </c>
      <c r="H19" s="10">
        <v>350000</v>
      </c>
      <c r="I19" s="10">
        <v>500000</v>
      </c>
      <c r="J19" s="10">
        <v>650000</v>
      </c>
      <c r="K19" s="10">
        <v>400000</v>
      </c>
      <c r="L19" s="10">
        <v>500000</v>
      </c>
      <c r="M19" s="10">
        <v>650000</v>
      </c>
    </row>
    <row r="20" spans="1:21" x14ac:dyDescent="0.2">
      <c r="A20" s="3">
        <v>72</v>
      </c>
      <c r="B20" s="10">
        <v>1000000</v>
      </c>
      <c r="C20" s="10">
        <v>1400000</v>
      </c>
      <c r="D20" s="10">
        <v>700000</v>
      </c>
      <c r="E20" s="10">
        <v>1300000</v>
      </c>
      <c r="F20" s="10">
        <v>1400000</v>
      </c>
      <c r="G20" s="10">
        <v>1000000</v>
      </c>
      <c r="H20" s="10">
        <v>250000</v>
      </c>
      <c r="I20" s="10">
        <v>505000</v>
      </c>
      <c r="J20" s="10">
        <v>550000</v>
      </c>
      <c r="K20" s="10">
        <v>600000</v>
      </c>
      <c r="L20" s="10">
        <v>400000</v>
      </c>
      <c r="M20" s="10">
        <v>450000</v>
      </c>
    </row>
    <row r="21" spans="1:21" x14ac:dyDescent="0.2">
      <c r="A21" s="3">
        <v>96</v>
      </c>
      <c r="B21" s="10">
        <v>1200000</v>
      </c>
      <c r="C21" s="10">
        <v>1100000</v>
      </c>
      <c r="D21" s="10">
        <v>900000</v>
      </c>
      <c r="E21" s="10">
        <v>500000</v>
      </c>
      <c r="F21" s="10">
        <v>300000</v>
      </c>
      <c r="G21" s="10">
        <v>500000</v>
      </c>
      <c r="H21" s="10">
        <v>4550000</v>
      </c>
      <c r="I21" s="10">
        <v>1050000</v>
      </c>
      <c r="J21" s="10">
        <v>4300000</v>
      </c>
      <c r="K21" s="10">
        <v>400000</v>
      </c>
      <c r="L21" s="10">
        <v>350000</v>
      </c>
      <c r="M21" s="10">
        <v>1500000</v>
      </c>
    </row>
    <row r="23" spans="1:21" x14ac:dyDescent="0.2">
      <c r="A23" s="3" t="s">
        <v>27</v>
      </c>
      <c r="B23" s="9" t="s">
        <v>70</v>
      </c>
      <c r="C23" s="9" t="s">
        <v>72</v>
      </c>
      <c r="D23" s="9"/>
      <c r="E23" s="9" t="s">
        <v>70</v>
      </c>
      <c r="F23" s="9" t="s">
        <v>72</v>
      </c>
      <c r="G23" s="9"/>
      <c r="H23" s="9" t="s">
        <v>70</v>
      </c>
      <c r="I23" s="9" t="s">
        <v>72</v>
      </c>
      <c r="J23" s="9"/>
      <c r="K23" s="9" t="s">
        <v>70</v>
      </c>
      <c r="L23" s="9" t="s">
        <v>72</v>
      </c>
    </row>
    <row r="24" spans="1:21" x14ac:dyDescent="0.2">
      <c r="A24" s="3">
        <v>24</v>
      </c>
      <c r="B24" s="10">
        <v>26666.666666666668</v>
      </c>
      <c r="C24" s="10">
        <v>5773.5026918962612</v>
      </c>
      <c r="D24" s="10"/>
      <c r="E24" s="10">
        <v>166.66666666666666</v>
      </c>
      <c r="F24" s="10">
        <v>57.735026918962596</v>
      </c>
      <c r="G24" s="10"/>
      <c r="H24" s="10">
        <v>48333.333333333336</v>
      </c>
      <c r="I24" s="10">
        <v>15275.252316519473</v>
      </c>
      <c r="J24" s="10"/>
      <c r="K24" s="10">
        <v>766.66666666666663</v>
      </c>
      <c r="L24" s="10">
        <v>305.5050463303894</v>
      </c>
      <c r="P24" s="11"/>
      <c r="U24" s="11"/>
    </row>
    <row r="25" spans="1:21" x14ac:dyDescent="0.2">
      <c r="A25" s="3">
        <v>48</v>
      </c>
      <c r="B25" s="10">
        <v>2033333.3333333333</v>
      </c>
      <c r="C25" s="10">
        <v>351188.45842842414</v>
      </c>
      <c r="D25" s="10"/>
      <c r="E25" s="10">
        <v>1033333.3333333334</v>
      </c>
      <c r="F25" s="10">
        <v>251661.14784235816</v>
      </c>
      <c r="G25" s="10"/>
      <c r="H25" s="10">
        <v>500000</v>
      </c>
      <c r="I25" s="10">
        <v>150000</v>
      </c>
      <c r="J25" s="10"/>
      <c r="K25" s="10">
        <v>516666.66666666669</v>
      </c>
      <c r="L25" s="10">
        <v>125830.57392117908</v>
      </c>
    </row>
    <row r="26" spans="1:21" x14ac:dyDescent="0.2">
      <c r="A26" s="3">
        <v>72</v>
      </c>
      <c r="B26" s="10">
        <v>1033333.3333333334</v>
      </c>
      <c r="C26" s="10">
        <v>351188.45842842449</v>
      </c>
      <c r="D26" s="10"/>
      <c r="E26" s="10">
        <v>1233333.3333333333</v>
      </c>
      <c r="F26" s="10">
        <v>208166.59994661366</v>
      </c>
      <c r="G26" s="10"/>
      <c r="H26" s="10">
        <v>435000</v>
      </c>
      <c r="I26" s="10">
        <v>161786.89687363437</v>
      </c>
      <c r="J26" s="10"/>
      <c r="K26" s="10">
        <v>483333.33333333331</v>
      </c>
      <c r="L26" s="10">
        <v>104083.29997330654</v>
      </c>
    </row>
    <row r="27" spans="1:21" x14ac:dyDescent="0.2">
      <c r="A27" s="3">
        <v>96</v>
      </c>
      <c r="B27" s="10">
        <v>1066666.6666666667</v>
      </c>
      <c r="C27" s="10">
        <v>152752.52316519441</v>
      </c>
      <c r="D27" s="10"/>
      <c r="E27" s="10">
        <v>433333.33333333331</v>
      </c>
      <c r="F27" s="10">
        <v>115470.05383792506</v>
      </c>
      <c r="G27" s="10"/>
      <c r="H27" s="10">
        <v>3300000</v>
      </c>
      <c r="I27" s="10">
        <v>1952562.4189766636</v>
      </c>
      <c r="J27" s="10"/>
      <c r="K27" s="10">
        <v>750000</v>
      </c>
      <c r="L27" s="10">
        <v>650000</v>
      </c>
    </row>
    <row r="30" spans="1:21" x14ac:dyDescent="0.2">
      <c r="P30" s="11"/>
      <c r="U30" s="11"/>
    </row>
    <row r="34" spans="1:21" x14ac:dyDescent="0.2">
      <c r="A34" s="14"/>
    </row>
    <row r="35" spans="1:21" x14ac:dyDescent="0.2">
      <c r="P35" s="11"/>
      <c r="U35" s="11"/>
    </row>
    <row r="37" spans="1:21" x14ac:dyDescent="0.2">
      <c r="A37" s="11"/>
      <c r="B37" s="26"/>
      <c r="C37" s="26"/>
      <c r="D37" s="26"/>
      <c r="E37" s="26"/>
      <c r="F37" s="26"/>
      <c r="G37" s="26"/>
      <c r="H37" s="26"/>
    </row>
    <row r="38" spans="1:21" x14ac:dyDescent="0.2">
      <c r="B38" s="1"/>
      <c r="C38" s="1"/>
      <c r="D38" s="1"/>
      <c r="E38" s="1"/>
      <c r="F38" s="1"/>
      <c r="G38" s="1"/>
      <c r="H38" s="1"/>
    </row>
    <row r="39" spans="1:21" x14ac:dyDescent="0.2">
      <c r="B39" s="1"/>
      <c r="C39" s="1"/>
      <c r="D39" s="1"/>
      <c r="E39" s="1"/>
      <c r="F39" s="1"/>
      <c r="G39" s="1"/>
      <c r="H39" s="1"/>
    </row>
    <row r="40" spans="1:21" x14ac:dyDescent="0.2">
      <c r="B40" s="1"/>
      <c r="C40" s="1"/>
      <c r="D40" s="1"/>
      <c r="E40" s="1"/>
      <c r="F40" s="1"/>
      <c r="G40" s="1"/>
      <c r="H40" s="1"/>
    </row>
  </sheetData>
  <mergeCells count="18">
    <mergeCell ref="B17:D17"/>
    <mergeCell ref="E17:G17"/>
    <mergeCell ref="H17:J17"/>
    <mergeCell ref="K17:M17"/>
    <mergeCell ref="B2:G2"/>
    <mergeCell ref="H2:M2"/>
    <mergeCell ref="N2:S2"/>
    <mergeCell ref="T2:Y2"/>
    <mergeCell ref="B16:G16"/>
    <mergeCell ref="H16:M16"/>
    <mergeCell ref="B3:D3"/>
    <mergeCell ref="E3:G3"/>
    <mergeCell ref="H3:J3"/>
    <mergeCell ref="K3:M3"/>
    <mergeCell ref="N3:P3"/>
    <mergeCell ref="Q3:S3"/>
    <mergeCell ref="T3:V3"/>
    <mergeCell ref="W3:Y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EBF3C-BC4B-4112-9391-87FDE4543EB7}">
  <dimension ref="A1:AF72"/>
  <sheetViews>
    <sheetView zoomScale="98" zoomScaleNormal="98" workbookViewId="0"/>
  </sheetViews>
  <sheetFormatPr defaultColWidth="8.85546875" defaultRowHeight="12.75" x14ac:dyDescent="0.2"/>
  <cols>
    <col min="1" max="1" width="15.5703125" style="6" customWidth="1"/>
    <col min="2" max="32" width="10.7109375" style="6" customWidth="1"/>
    <col min="33" max="16384" width="8.85546875" style="6"/>
  </cols>
  <sheetData>
    <row r="1" spans="1:32" x14ac:dyDescent="0.2">
      <c r="A1" s="11" t="s">
        <v>46</v>
      </c>
    </row>
    <row r="2" spans="1:32" x14ac:dyDescent="0.2">
      <c r="A2" s="6" t="s">
        <v>40</v>
      </c>
      <c r="U2" s="53">
        <v>4</v>
      </c>
      <c r="V2" s="53"/>
      <c r="W2" s="54">
        <v>8</v>
      </c>
      <c r="X2" s="54"/>
      <c r="Y2" s="53">
        <v>12</v>
      </c>
      <c r="Z2" s="53"/>
      <c r="AA2" s="54">
        <v>18</v>
      </c>
      <c r="AB2" s="54"/>
      <c r="AC2" s="53">
        <v>24</v>
      </c>
      <c r="AD2" s="53"/>
      <c r="AE2" s="54">
        <v>30</v>
      </c>
      <c r="AF2" s="54"/>
    </row>
    <row r="3" spans="1:32" x14ac:dyDescent="0.2">
      <c r="A3" s="6" t="s">
        <v>27</v>
      </c>
      <c r="B3" s="53">
        <v>4</v>
      </c>
      <c r="C3" s="53"/>
      <c r="D3" s="53"/>
      <c r="E3" s="51">
        <v>8</v>
      </c>
      <c r="F3" s="51"/>
      <c r="G3" s="51"/>
      <c r="H3" s="53">
        <v>12</v>
      </c>
      <c r="I3" s="53"/>
      <c r="J3" s="53"/>
      <c r="K3" s="51">
        <v>18</v>
      </c>
      <c r="L3" s="51"/>
      <c r="M3" s="51"/>
      <c r="N3" s="53">
        <v>24</v>
      </c>
      <c r="O3" s="53"/>
      <c r="P3" s="53"/>
      <c r="Q3" s="51">
        <v>30</v>
      </c>
      <c r="R3" s="51"/>
      <c r="S3" s="51"/>
      <c r="U3" s="9" t="s">
        <v>70</v>
      </c>
      <c r="V3" s="9" t="s">
        <v>71</v>
      </c>
      <c r="W3" s="9" t="s">
        <v>70</v>
      </c>
      <c r="X3" s="9" t="s">
        <v>71</v>
      </c>
      <c r="Y3" s="9" t="s">
        <v>70</v>
      </c>
      <c r="Z3" s="9" t="s">
        <v>71</v>
      </c>
      <c r="AA3" s="9" t="s">
        <v>70</v>
      </c>
      <c r="AB3" s="9" t="s">
        <v>71</v>
      </c>
      <c r="AC3" s="9" t="s">
        <v>70</v>
      </c>
      <c r="AD3" s="9" t="s">
        <v>71</v>
      </c>
      <c r="AE3" s="9" t="s">
        <v>70</v>
      </c>
      <c r="AF3" s="9" t="s">
        <v>71</v>
      </c>
    </row>
    <row r="4" spans="1:32" x14ac:dyDescent="0.2">
      <c r="A4" s="6" t="s">
        <v>48</v>
      </c>
      <c r="B4" s="12">
        <v>4.4964675133259586</v>
      </c>
      <c r="C4" s="12">
        <v>4.5571816187209899</v>
      </c>
      <c r="D4" s="12">
        <v>4.4445124079490874</v>
      </c>
      <c r="E4" s="12">
        <v>17.30937612942683</v>
      </c>
      <c r="F4" s="12">
        <v>14.11827302286741</v>
      </c>
      <c r="G4" s="12">
        <v>18.676860594773906</v>
      </c>
      <c r="H4" s="12">
        <v>55.628336874016412</v>
      </c>
      <c r="I4" s="12">
        <v>46.825443624372269</v>
      </c>
      <c r="J4" s="12">
        <v>47.65595652958465</v>
      </c>
      <c r="K4" s="12">
        <v>67.58504833035299</v>
      </c>
      <c r="L4" s="12">
        <v>79.466543984475692</v>
      </c>
      <c r="M4" s="12">
        <v>70.32398588029362</v>
      </c>
      <c r="N4" s="12">
        <v>109.53750834454802</v>
      </c>
      <c r="O4" s="12">
        <v>95.840989916121913</v>
      </c>
      <c r="P4" s="12">
        <v>82.722786097637155</v>
      </c>
      <c r="Q4" s="12">
        <v>100.1346828024254</v>
      </c>
      <c r="R4" s="12">
        <v>112.15593337007795</v>
      </c>
      <c r="S4" s="12">
        <v>87.709364436031791</v>
      </c>
      <c r="T4" s="13"/>
      <c r="U4" s="12">
        <v>4.4993871799986787</v>
      </c>
      <c r="V4" s="12">
        <v>3.2557544461566772E-2</v>
      </c>
      <c r="W4" s="12">
        <v>16.701503249022718</v>
      </c>
      <c r="X4" s="12">
        <v>1.3505939732494445</v>
      </c>
      <c r="Y4" s="12">
        <v>50.036579009324441</v>
      </c>
      <c r="Z4" s="12">
        <v>2.8061393963022963</v>
      </c>
      <c r="AA4" s="12">
        <v>72.458526065040758</v>
      </c>
      <c r="AB4" s="12">
        <v>3.5921062110763309</v>
      </c>
      <c r="AC4" s="12">
        <v>96.033761452769014</v>
      </c>
      <c r="AD4" s="12">
        <v>7.7413436160172804</v>
      </c>
      <c r="AE4" s="12">
        <v>99.999993536178366</v>
      </c>
      <c r="AF4" s="12">
        <v>7.0574378981941051</v>
      </c>
    </row>
    <row r="5" spans="1:32" x14ac:dyDescent="0.2">
      <c r="A5" s="6" t="s">
        <v>49</v>
      </c>
      <c r="B5" s="12">
        <v>4.6041170077815101</v>
      </c>
      <c r="C5" s="12">
        <v>5.2701271036410331</v>
      </c>
      <c r="D5" s="12">
        <v>5.3147054999121783</v>
      </c>
      <c r="E5" s="12">
        <v>1.8809675728491198</v>
      </c>
      <c r="F5" s="12">
        <v>2.0696872354887321</v>
      </c>
      <c r="G5" s="12">
        <v>1.9582742177236867</v>
      </c>
      <c r="H5" s="12">
        <v>0.97350984225691861</v>
      </c>
      <c r="I5" s="12">
        <v>0.8388602997692205</v>
      </c>
      <c r="J5" s="12">
        <v>0.94996534879308536</v>
      </c>
      <c r="K5" s="12">
        <v>0.4176702257342455</v>
      </c>
      <c r="L5" s="12">
        <v>0.39617218846604246</v>
      </c>
      <c r="M5" s="12">
        <v>0.41315081048320934</v>
      </c>
      <c r="N5" s="12">
        <v>0.3138716930025473</v>
      </c>
      <c r="O5" s="12">
        <v>0.30625150725101274</v>
      </c>
      <c r="P5" s="12">
        <v>0.30965441881281752</v>
      </c>
      <c r="Q5" s="12">
        <v>0.26571895230113701</v>
      </c>
      <c r="R5" s="12">
        <v>0.27646203284759774</v>
      </c>
      <c r="S5" s="12">
        <v>0.24888352938509425</v>
      </c>
      <c r="T5" s="13"/>
      <c r="U5" s="12">
        <v>5.0629832037782405</v>
      </c>
      <c r="V5" s="12">
        <v>0.22979371018728167</v>
      </c>
      <c r="W5" s="12">
        <v>1.9696430086871795</v>
      </c>
      <c r="X5" s="12">
        <v>5.4774430843478342E-2</v>
      </c>
      <c r="Y5" s="12">
        <v>0.92077849693974156</v>
      </c>
      <c r="Z5" s="12">
        <v>4.1519188591414721E-2</v>
      </c>
      <c r="AA5" s="12">
        <v>0.40899774156116581</v>
      </c>
      <c r="AB5" s="12">
        <v>6.544142105723124E-3</v>
      </c>
      <c r="AC5" s="12">
        <v>0.30992587302212588</v>
      </c>
      <c r="AD5" s="12">
        <v>2.2039414135275907E-3</v>
      </c>
      <c r="AE5" s="12">
        <v>0.26368817151127633</v>
      </c>
      <c r="AF5" s="12">
        <v>8.0257194126171546E-3</v>
      </c>
    </row>
    <row r="6" spans="1:32" x14ac:dyDescent="0.2">
      <c r="A6" s="6" t="s">
        <v>50</v>
      </c>
      <c r="B6" s="12">
        <v>3.1315036754308179</v>
      </c>
      <c r="C6" s="12">
        <v>3.0396583818769285</v>
      </c>
      <c r="D6" s="12">
        <v>3.2923355627269633</v>
      </c>
      <c r="E6" s="12">
        <v>33.744499582693621</v>
      </c>
      <c r="F6" s="12">
        <v>27.729177636030521</v>
      </c>
      <c r="G6" s="12">
        <v>47.029324893498568</v>
      </c>
      <c r="H6" s="12">
        <v>73.471020852289371</v>
      </c>
      <c r="I6" s="12">
        <v>62.67022556558792</v>
      </c>
      <c r="J6" s="12">
        <v>81.055014213096726</v>
      </c>
      <c r="K6" s="12">
        <v>62.030929095188135</v>
      </c>
      <c r="L6" s="12">
        <v>69.758075538720377</v>
      </c>
      <c r="M6" s="12">
        <v>70.904078850481369</v>
      </c>
      <c r="N6" s="12">
        <v>99.221976197902109</v>
      </c>
      <c r="O6" s="12">
        <v>88.665056954579825</v>
      </c>
      <c r="P6" s="12">
        <v>77.974874285083132</v>
      </c>
      <c r="Q6" s="12">
        <v>105.35523782714462</v>
      </c>
      <c r="R6" s="12">
        <v>99.252466358098076</v>
      </c>
      <c r="S6" s="12">
        <v>95.392313800381402</v>
      </c>
      <c r="T6" s="13"/>
      <c r="U6" s="12">
        <v>3.1544992066782367</v>
      </c>
      <c r="V6" s="12">
        <v>7.3842253652845566E-2</v>
      </c>
      <c r="W6" s="12">
        <v>36.167667370740901</v>
      </c>
      <c r="X6" s="12">
        <v>5.7016876927438656</v>
      </c>
      <c r="Y6" s="12">
        <v>72.398753543658003</v>
      </c>
      <c r="Z6" s="12">
        <v>5.3342425669524554</v>
      </c>
      <c r="AA6" s="12">
        <v>67.564361161463296</v>
      </c>
      <c r="AB6" s="12">
        <v>2.7864244544878312</v>
      </c>
      <c r="AC6" s="12">
        <v>88.620635812521684</v>
      </c>
      <c r="AD6" s="12">
        <v>6.133550218588069</v>
      </c>
      <c r="AE6" s="12">
        <v>100.00000599520804</v>
      </c>
      <c r="AF6" s="12">
        <v>2.9002342102292258</v>
      </c>
    </row>
    <row r="7" spans="1:32" x14ac:dyDescent="0.2">
      <c r="A7" s="6" t="s">
        <v>51</v>
      </c>
      <c r="B7" s="12">
        <v>1.6587601074282889</v>
      </c>
      <c r="C7" s="12">
        <v>2.1010176466453876</v>
      </c>
      <c r="D7" s="12">
        <v>1.9019608796972975</v>
      </c>
      <c r="E7" s="12">
        <v>0.52135359705397344</v>
      </c>
      <c r="F7" s="12">
        <v>0.56976970343093614</v>
      </c>
      <c r="G7" s="12">
        <v>0.62105683905578224</v>
      </c>
      <c r="H7" s="12">
        <v>0.36097260982529161</v>
      </c>
      <c r="I7" s="12">
        <v>0.28046259267085699</v>
      </c>
      <c r="J7" s="12">
        <v>0.36849788693998925</v>
      </c>
      <c r="K7" s="12">
        <v>0.14178586017884073</v>
      </c>
      <c r="L7" s="12">
        <v>0.1770562305562427</v>
      </c>
      <c r="M7" s="12">
        <v>0.13888915295452287</v>
      </c>
      <c r="N7" s="12">
        <v>8.8791880192330239E-2</v>
      </c>
      <c r="O7" s="12">
        <v>8.9615553520175834E-2</v>
      </c>
      <c r="P7" s="12">
        <v>8.121019817032292E-2</v>
      </c>
      <c r="Q7" s="12">
        <v>8.4943860793039686E-2</v>
      </c>
      <c r="R7" s="12">
        <v>7.7007385943122397E-2</v>
      </c>
      <c r="S7" s="12">
        <v>7.7779498245684586E-2</v>
      </c>
      <c r="T7" s="13"/>
      <c r="U7" s="12">
        <v>1.8872462112569914</v>
      </c>
      <c r="V7" s="12">
        <v>0.12788057429892941</v>
      </c>
      <c r="W7" s="12">
        <v>0.5707267131802306</v>
      </c>
      <c r="X7" s="12">
        <v>2.8785824156825273E-2</v>
      </c>
      <c r="Y7" s="12">
        <v>0.33664436314537927</v>
      </c>
      <c r="Z7" s="12">
        <v>2.8174757905805099E-2</v>
      </c>
      <c r="AA7" s="12">
        <v>0.15257708122986877</v>
      </c>
      <c r="AB7" s="12">
        <v>1.2268106237897862E-2</v>
      </c>
      <c r="AC7" s="12">
        <v>8.6539210627609664E-2</v>
      </c>
      <c r="AD7" s="12">
        <v>2.675094376228562E-3</v>
      </c>
      <c r="AE7" s="12">
        <v>7.9910248327282218E-2</v>
      </c>
      <c r="AF7" s="12">
        <v>2.5266565650752552E-3</v>
      </c>
    </row>
    <row r="8" spans="1:32" x14ac:dyDescent="0.2">
      <c r="U8" s="12"/>
      <c r="W8" s="12"/>
      <c r="Y8" s="12"/>
      <c r="AA8" s="12"/>
      <c r="AC8" s="12"/>
      <c r="AE8" s="12"/>
    </row>
    <row r="9" spans="1:32" x14ac:dyDescent="0.2">
      <c r="A9" s="6" t="s">
        <v>25</v>
      </c>
      <c r="U9" s="53">
        <v>4</v>
      </c>
      <c r="V9" s="53"/>
      <c r="W9" s="54">
        <v>8</v>
      </c>
      <c r="X9" s="54"/>
      <c r="Y9" s="53">
        <v>12</v>
      </c>
      <c r="Z9" s="53"/>
      <c r="AA9" s="54">
        <v>18</v>
      </c>
      <c r="AB9" s="54"/>
      <c r="AC9" s="53">
        <v>24</v>
      </c>
      <c r="AD9" s="53"/>
      <c r="AE9" s="54">
        <v>30</v>
      </c>
      <c r="AF9" s="54"/>
    </row>
    <row r="10" spans="1:32" x14ac:dyDescent="0.2">
      <c r="A10" s="6" t="s">
        <v>27</v>
      </c>
      <c r="B10" s="53">
        <v>4</v>
      </c>
      <c r="C10" s="53"/>
      <c r="D10" s="53"/>
      <c r="E10" s="51">
        <v>8</v>
      </c>
      <c r="F10" s="51"/>
      <c r="G10" s="51"/>
      <c r="H10" s="53">
        <v>12</v>
      </c>
      <c r="I10" s="53"/>
      <c r="J10" s="53"/>
      <c r="K10" s="51">
        <v>18</v>
      </c>
      <c r="L10" s="51"/>
      <c r="M10" s="51"/>
      <c r="N10" s="53">
        <v>24</v>
      </c>
      <c r="O10" s="53"/>
      <c r="P10" s="53"/>
      <c r="Q10" s="51">
        <v>30</v>
      </c>
      <c r="R10" s="51"/>
      <c r="S10" s="51"/>
      <c r="U10" s="9" t="s">
        <v>70</v>
      </c>
      <c r="V10" s="9" t="s">
        <v>71</v>
      </c>
      <c r="W10" s="9" t="s">
        <v>70</v>
      </c>
      <c r="X10" s="9" t="s">
        <v>71</v>
      </c>
      <c r="Y10" s="9" t="s">
        <v>70</v>
      </c>
      <c r="Z10" s="9" t="s">
        <v>71</v>
      </c>
      <c r="AA10" s="9" t="s">
        <v>70</v>
      </c>
      <c r="AB10" s="9" t="s">
        <v>71</v>
      </c>
      <c r="AC10" s="9" t="s">
        <v>70</v>
      </c>
      <c r="AD10" s="9" t="s">
        <v>71</v>
      </c>
      <c r="AE10" s="9" t="s">
        <v>70</v>
      </c>
      <c r="AF10" s="9" t="s">
        <v>71</v>
      </c>
    </row>
    <row r="11" spans="1:32" x14ac:dyDescent="0.2">
      <c r="A11" s="6" t="s">
        <v>48</v>
      </c>
      <c r="B11" s="12">
        <f t="shared" ref="B11:S12" si="0">B4*100/1.806179</f>
        <v>248.94916358378424</v>
      </c>
      <c r="C11" s="12">
        <f t="shared" si="0"/>
        <v>252.31063027091946</v>
      </c>
      <c r="D11" s="12">
        <f t="shared" si="0"/>
        <v>246.07264329554755</v>
      </c>
      <c r="E11" s="12">
        <f t="shared" si="0"/>
        <v>958.34223127535142</v>
      </c>
      <c r="F11" s="12">
        <f t="shared" si="0"/>
        <v>781.66521827944007</v>
      </c>
      <c r="G11" s="12">
        <f t="shared" si="0"/>
        <v>1034.0536898487862</v>
      </c>
      <c r="H11" s="12">
        <f t="shared" si="0"/>
        <v>3079.8905797275029</v>
      </c>
      <c r="I11" s="12">
        <f t="shared" si="0"/>
        <v>2592.5140102045407</v>
      </c>
      <c r="J11" s="12">
        <f t="shared" si="0"/>
        <v>2638.4957708834309</v>
      </c>
      <c r="K11" s="12">
        <f t="shared" si="0"/>
        <v>3741.8798651934826</v>
      </c>
      <c r="L11" s="12">
        <f t="shared" si="0"/>
        <v>4399.7047903045986</v>
      </c>
      <c r="M11" s="12">
        <f t="shared" si="0"/>
        <v>3893.5225069217181</v>
      </c>
      <c r="N11" s="12">
        <f t="shared" si="0"/>
        <v>6064.5987105678905</v>
      </c>
      <c r="O11" s="12">
        <f t="shared" si="0"/>
        <v>5306.2841454873469</v>
      </c>
      <c r="P11" s="12">
        <f t="shared" si="0"/>
        <v>4579.988256847033</v>
      </c>
      <c r="Q11" s="12">
        <f t="shared" si="0"/>
        <v>5544.0065908431779</v>
      </c>
      <c r="R11" s="12">
        <f t="shared" si="0"/>
        <v>6209.5691163543561</v>
      </c>
      <c r="S11" s="12">
        <f t="shared" si="0"/>
        <v>4856.07265038691</v>
      </c>
      <c r="T11" s="13"/>
      <c r="U11" s="12">
        <v>249.11081238341708</v>
      </c>
      <c r="V11" s="12">
        <v>1.8025646661580508</v>
      </c>
      <c r="W11" s="12">
        <v>924.6870464678592</v>
      </c>
      <c r="X11" s="12">
        <v>74.776308065227468</v>
      </c>
      <c r="Y11" s="12">
        <v>2770.3001202718247</v>
      </c>
      <c r="Z11" s="12">
        <v>155.36330542555845</v>
      </c>
      <c r="AA11" s="12">
        <v>4011.7023874732663</v>
      </c>
      <c r="AB11" s="12">
        <v>198.87874961874388</v>
      </c>
      <c r="AC11" s="12">
        <v>5316.9570376340898</v>
      </c>
      <c r="AD11" s="12">
        <v>428.60334529507548</v>
      </c>
      <c r="AE11" s="12">
        <v>5536.5494525281492</v>
      </c>
      <c r="AF11" s="12">
        <v>390.73856457162361</v>
      </c>
    </row>
    <row r="12" spans="1:32" x14ac:dyDescent="0.2">
      <c r="A12" s="6" t="s">
        <v>49</v>
      </c>
      <c r="B12" s="12">
        <f t="shared" si="0"/>
        <v>254.90923146496056</v>
      </c>
      <c r="C12" s="12">
        <f t="shared" si="0"/>
        <v>291.78321216452156</v>
      </c>
      <c r="D12" s="12">
        <f t="shared" si="0"/>
        <v>294.25131727875134</v>
      </c>
      <c r="E12" s="12">
        <f t="shared" si="0"/>
        <v>104.14070658827944</v>
      </c>
      <c r="F12" s="12">
        <f t="shared" si="0"/>
        <v>114.58926471234203</v>
      </c>
      <c r="G12" s="12">
        <f t="shared" si="0"/>
        <v>108.42082748850953</v>
      </c>
      <c r="H12" s="12">
        <f t="shared" si="0"/>
        <v>53.898857325709059</v>
      </c>
      <c r="I12" s="12">
        <f t="shared" si="0"/>
        <v>46.443918336400792</v>
      </c>
      <c r="J12" s="12">
        <f t="shared" si="0"/>
        <v>52.595304717477362</v>
      </c>
      <c r="K12" s="12">
        <f t="shared" si="0"/>
        <v>23.124520090990178</v>
      </c>
      <c r="L12" s="12">
        <f t="shared" si="0"/>
        <v>21.93427054937758</v>
      </c>
      <c r="M12" s="12">
        <f t="shared" si="0"/>
        <v>22.874300414477709</v>
      </c>
      <c r="N12" s="12">
        <f t="shared" si="0"/>
        <v>17.377662623834475</v>
      </c>
      <c r="O12" s="12">
        <f t="shared" si="0"/>
        <v>16.955767244055696</v>
      </c>
      <c r="P12" s="12">
        <f t="shared" si="0"/>
        <v>17.144171137678907</v>
      </c>
      <c r="Q12" s="12">
        <f t="shared" si="0"/>
        <v>14.711662149827731</v>
      </c>
      <c r="R12" s="12">
        <f t="shared" si="0"/>
        <v>15.306458155454013</v>
      </c>
      <c r="S12" s="12">
        <f t="shared" si="0"/>
        <v>13.779560574289384</v>
      </c>
      <c r="T12" s="13"/>
      <c r="U12" s="12">
        <v>280.31458696941115</v>
      </c>
      <c r="V12" s="12">
        <v>12.722643225687035</v>
      </c>
      <c r="W12" s="12">
        <v>109.05026626304367</v>
      </c>
      <c r="X12" s="12">
        <v>3.0326136470127465</v>
      </c>
      <c r="Y12" s="12">
        <v>50.97936012652908</v>
      </c>
      <c r="Z12" s="12">
        <v>2.2987305572379451</v>
      </c>
      <c r="AA12" s="12">
        <v>22.644363684948491</v>
      </c>
      <c r="AB12" s="12">
        <v>0.36231968734677539</v>
      </c>
      <c r="AC12" s="12">
        <v>17.159200335189695</v>
      </c>
      <c r="AD12" s="12">
        <v>0.12202231415200741</v>
      </c>
      <c r="AE12" s="12">
        <v>14.599226959857043</v>
      </c>
      <c r="AF12" s="12">
        <v>0.44434795292255952</v>
      </c>
    </row>
    <row r="13" spans="1:32" x14ac:dyDescent="0.2">
      <c r="A13" s="6" t="s">
        <v>50</v>
      </c>
      <c r="B13" s="12">
        <f>B6*100/15.44361</f>
        <v>20.27701862084589</v>
      </c>
      <c r="C13" s="12">
        <f t="shared" ref="C13:S14" si="1">C6*100/15.44361</f>
        <v>19.682304732358098</v>
      </c>
      <c r="D13" s="12">
        <f t="shared" si="1"/>
        <v>21.318432430804478</v>
      </c>
      <c r="E13" s="12">
        <f t="shared" si="1"/>
        <v>218.5013710051835</v>
      </c>
      <c r="F13" s="12">
        <f t="shared" si="1"/>
        <v>179.55113885957056</v>
      </c>
      <c r="G13" s="12">
        <f t="shared" si="1"/>
        <v>304.5228731721312</v>
      </c>
      <c r="H13" s="12">
        <f t="shared" si="1"/>
        <v>475.73734931333649</v>
      </c>
      <c r="I13" s="12">
        <f t="shared" si="1"/>
        <v>405.80036381123273</v>
      </c>
      <c r="J13" s="12">
        <f t="shared" si="1"/>
        <v>524.84499552304635</v>
      </c>
      <c r="K13" s="12">
        <f t="shared" si="1"/>
        <v>401.66081049177063</v>
      </c>
      <c r="L13" s="12">
        <f t="shared" si="1"/>
        <v>451.69539724663065</v>
      </c>
      <c r="M13" s="12">
        <f t="shared" si="1"/>
        <v>459.11596349869859</v>
      </c>
      <c r="N13" s="12">
        <f t="shared" si="1"/>
        <v>642.47916256563144</v>
      </c>
      <c r="O13" s="12">
        <f t="shared" si="1"/>
        <v>574.12131590075012</v>
      </c>
      <c r="P13" s="12">
        <f t="shared" si="1"/>
        <v>504.90056589801952</v>
      </c>
      <c r="Q13" s="12">
        <f t="shared" si="1"/>
        <v>682.19307420444204</v>
      </c>
      <c r="R13" s="12">
        <f t="shared" si="1"/>
        <v>642.67659153590444</v>
      </c>
      <c r="S13" s="12">
        <f t="shared" si="1"/>
        <v>617.68144753967113</v>
      </c>
      <c r="T13" s="13"/>
      <c r="U13" s="12">
        <v>20.425918594669486</v>
      </c>
      <c r="V13" s="12">
        <v>0.4781411448025793</v>
      </c>
      <c r="W13" s="12">
        <v>234.19179434562841</v>
      </c>
      <c r="X13" s="12">
        <v>36.91939703698727</v>
      </c>
      <c r="Y13" s="12">
        <v>468.79423621587188</v>
      </c>
      <c r="Z13" s="12">
        <v>34.540127385711045</v>
      </c>
      <c r="AA13" s="12">
        <v>437.4907237457</v>
      </c>
      <c r="AB13" s="12">
        <v>18.042572005430266</v>
      </c>
      <c r="AC13" s="12">
        <v>573.83368145480028</v>
      </c>
      <c r="AD13" s="12">
        <v>39.715780303880187</v>
      </c>
      <c r="AE13" s="12">
        <v>647.51703776000591</v>
      </c>
      <c r="AF13" s="12">
        <v>18.779509520307933</v>
      </c>
    </row>
    <row r="14" spans="1:32" x14ac:dyDescent="0.2">
      <c r="A14" s="6" t="s">
        <v>51</v>
      </c>
      <c r="B14" s="12">
        <f>B7*100/15.44361</f>
        <v>10.74075366723382</v>
      </c>
      <c r="C14" s="12">
        <f t="shared" si="1"/>
        <v>13.604446412758335</v>
      </c>
      <c r="D14" s="12">
        <f t="shared" si="1"/>
        <v>12.315520009229044</v>
      </c>
      <c r="E14" s="12">
        <f t="shared" si="1"/>
        <v>3.3758531655097057</v>
      </c>
      <c r="F14" s="12">
        <f t="shared" si="1"/>
        <v>3.6893556845254194</v>
      </c>
      <c r="G14" s="12">
        <f t="shared" si="1"/>
        <v>4.021448605965718</v>
      </c>
      <c r="H14" s="12">
        <f t="shared" si="1"/>
        <v>2.337359010136177</v>
      </c>
      <c r="I14" s="12">
        <f t="shared" si="1"/>
        <v>1.8160429632116908</v>
      </c>
      <c r="J14" s="12">
        <f t="shared" si="1"/>
        <v>2.3860864586711865</v>
      </c>
      <c r="K14" s="12">
        <f t="shared" si="1"/>
        <v>0.91808754675131488</v>
      </c>
      <c r="L14" s="12">
        <f t="shared" si="1"/>
        <v>1.146469190534096</v>
      </c>
      <c r="M14" s="12">
        <f t="shared" si="1"/>
        <v>0.89933087506433318</v>
      </c>
      <c r="N14" s="12">
        <f t="shared" si="1"/>
        <v>0.57494251792379003</v>
      </c>
      <c r="O14" s="12">
        <f t="shared" si="1"/>
        <v>0.5802759427373253</v>
      </c>
      <c r="P14" s="12">
        <f t="shared" si="1"/>
        <v>0.52584983802571361</v>
      </c>
      <c r="Q14" s="12">
        <f t="shared" si="1"/>
        <v>0.55002593819087431</v>
      </c>
      <c r="R14" s="12">
        <f t="shared" si="1"/>
        <v>0.49863591442106087</v>
      </c>
      <c r="S14" s="12">
        <f t="shared" si="1"/>
        <v>0.50363547283105814</v>
      </c>
      <c r="T14" s="13"/>
      <c r="U14" s="12">
        <v>12.220240029740401</v>
      </c>
      <c r="V14" s="12">
        <v>0.82804845692768314</v>
      </c>
      <c r="W14" s="12">
        <v>3.6955524853336144</v>
      </c>
      <c r="X14" s="12">
        <v>0.18639310470042469</v>
      </c>
      <c r="Y14" s="12">
        <v>2.1798294773396845</v>
      </c>
      <c r="Z14" s="12">
        <v>0.18243634685028456</v>
      </c>
      <c r="AA14" s="12">
        <v>0.98796253744991469</v>
      </c>
      <c r="AB14" s="12">
        <v>7.943807333840866E-2</v>
      </c>
      <c r="AC14" s="12">
        <v>0.56035609956227628</v>
      </c>
      <c r="AD14" s="12">
        <v>1.7321690823768315E-2</v>
      </c>
      <c r="AE14" s="12">
        <v>0.51743244181433112</v>
      </c>
      <c r="AF14" s="12">
        <v>1.6360530763696157E-2</v>
      </c>
    </row>
    <row r="15" spans="1:32" x14ac:dyDescent="0.2"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U15" s="12"/>
      <c r="W15" s="12"/>
      <c r="Y15" s="12"/>
      <c r="AA15" s="12"/>
      <c r="AC15" s="12"/>
      <c r="AE15" s="12"/>
    </row>
    <row r="16" spans="1:32" x14ac:dyDescent="0.2">
      <c r="U16" s="12"/>
      <c r="W16" s="12"/>
      <c r="Y16" s="12"/>
      <c r="AA16" s="12"/>
      <c r="AC16" s="12"/>
      <c r="AE16" s="12"/>
    </row>
    <row r="17" spans="1:32" x14ac:dyDescent="0.2">
      <c r="A17" s="11" t="s">
        <v>45</v>
      </c>
      <c r="U17" s="12"/>
      <c r="W17" s="12"/>
      <c r="Y17" s="12"/>
      <c r="AA17" s="12"/>
      <c r="AC17" s="12"/>
      <c r="AE17" s="12"/>
    </row>
    <row r="18" spans="1:32" x14ac:dyDescent="0.2">
      <c r="A18" s="6" t="s">
        <v>40</v>
      </c>
      <c r="U18" s="49" t="s">
        <v>6</v>
      </c>
      <c r="V18" s="49"/>
      <c r="W18" s="50" t="s">
        <v>54</v>
      </c>
      <c r="X18" s="50"/>
      <c r="Y18" s="52" t="s">
        <v>42</v>
      </c>
      <c r="Z18" s="52"/>
      <c r="AA18" s="45" t="s">
        <v>37</v>
      </c>
      <c r="AB18" s="45"/>
      <c r="AC18" s="46" t="s">
        <v>38</v>
      </c>
      <c r="AD18" s="46"/>
      <c r="AE18" s="51" t="s">
        <v>43</v>
      </c>
      <c r="AF18" s="51"/>
    </row>
    <row r="19" spans="1:32" x14ac:dyDescent="0.2">
      <c r="A19" s="6" t="s">
        <v>41</v>
      </c>
      <c r="B19" s="49" t="s">
        <v>6</v>
      </c>
      <c r="C19" s="49"/>
      <c r="D19" s="49"/>
      <c r="E19" s="50" t="s">
        <v>54</v>
      </c>
      <c r="F19" s="50"/>
      <c r="G19" s="50"/>
      <c r="H19" s="52" t="s">
        <v>42</v>
      </c>
      <c r="I19" s="52"/>
      <c r="J19" s="52"/>
      <c r="K19" s="45" t="s">
        <v>37</v>
      </c>
      <c r="L19" s="45"/>
      <c r="M19" s="45"/>
      <c r="N19" s="46" t="s">
        <v>38</v>
      </c>
      <c r="O19" s="46"/>
      <c r="P19" s="46"/>
      <c r="Q19" s="51" t="s">
        <v>43</v>
      </c>
      <c r="R19" s="51"/>
      <c r="S19" s="51"/>
      <c r="U19" s="9" t="s">
        <v>70</v>
      </c>
      <c r="V19" s="9" t="s">
        <v>71</v>
      </c>
      <c r="W19" s="9" t="s">
        <v>70</v>
      </c>
      <c r="X19" s="9" t="s">
        <v>71</v>
      </c>
      <c r="Y19" s="9" t="s">
        <v>70</v>
      </c>
      <c r="Z19" s="9" t="s">
        <v>71</v>
      </c>
      <c r="AA19" s="9" t="s">
        <v>70</v>
      </c>
      <c r="AB19" s="9" t="s">
        <v>71</v>
      </c>
      <c r="AC19" s="9" t="s">
        <v>70</v>
      </c>
      <c r="AD19" s="9" t="s">
        <v>71</v>
      </c>
      <c r="AE19" s="9" t="s">
        <v>70</v>
      </c>
      <c r="AF19" s="9" t="s">
        <v>71</v>
      </c>
    </row>
    <row r="20" spans="1:32" x14ac:dyDescent="0.2">
      <c r="A20" s="13">
        <v>4</v>
      </c>
      <c r="B20" s="4">
        <v>100.0716</v>
      </c>
      <c r="C20" s="4">
        <v>114.4115</v>
      </c>
      <c r="D20" s="4">
        <v>85.516900000000007</v>
      </c>
      <c r="E20" s="4">
        <v>123.1754</v>
      </c>
      <c r="F20" s="4">
        <v>97.47833</v>
      </c>
      <c r="G20" s="4">
        <v>121.35290000000001</v>
      </c>
      <c r="H20" s="4">
        <v>120.7105</v>
      </c>
      <c r="I20" s="4">
        <v>89.826009999999997</v>
      </c>
      <c r="J20" s="4">
        <v>119.235</v>
      </c>
      <c r="K20" s="4">
        <v>136.92099999999999</v>
      </c>
      <c r="L20" s="4">
        <v>133.36760000000001</v>
      </c>
      <c r="M20" s="4">
        <v>148.786</v>
      </c>
      <c r="N20" s="4">
        <v>101.2782</v>
      </c>
      <c r="O20" s="4">
        <v>109.3745</v>
      </c>
      <c r="P20" s="4">
        <v>93.915099999999995</v>
      </c>
      <c r="Q20" s="4">
        <v>32.986449999999998</v>
      </c>
      <c r="R20" s="4">
        <v>28.10427</v>
      </c>
      <c r="S20" s="4">
        <v>41.80677</v>
      </c>
      <c r="T20" s="13"/>
      <c r="U20" s="12">
        <v>100</v>
      </c>
      <c r="V20" s="12">
        <v>8.3412293700230062</v>
      </c>
      <c r="W20" s="12">
        <v>114.00220999999999</v>
      </c>
      <c r="X20" s="12">
        <v>8.2786740937846286</v>
      </c>
      <c r="Y20" s="12">
        <v>109.92383666666666</v>
      </c>
      <c r="Z20" s="12">
        <v>10.057936378884003</v>
      </c>
      <c r="AA20" s="12">
        <v>139.69153333333333</v>
      </c>
      <c r="AB20" s="12">
        <v>4.6614967500912297</v>
      </c>
      <c r="AC20" s="12">
        <v>101.5226</v>
      </c>
      <c r="AD20" s="12">
        <v>4.4644171179822942</v>
      </c>
      <c r="AE20" s="12">
        <v>34.299163333333333</v>
      </c>
      <c r="AF20" s="12">
        <v>4.009656626368117</v>
      </c>
    </row>
    <row r="21" spans="1:32" x14ac:dyDescent="0.2">
      <c r="A21" s="13">
        <v>20</v>
      </c>
      <c r="B21" s="4">
        <v>97.854849999999999</v>
      </c>
      <c r="C21" s="4">
        <v>106.19799999999999</v>
      </c>
      <c r="D21" s="4">
        <v>95.947109999999995</v>
      </c>
      <c r="E21" s="4">
        <v>282.77769999999998</v>
      </c>
      <c r="F21" s="4">
        <v>247.2492</v>
      </c>
      <c r="G21" s="4">
        <v>220.9442</v>
      </c>
      <c r="H21" s="4">
        <v>155.28309999999999</v>
      </c>
      <c r="I21" s="4">
        <v>142.12719999999999</v>
      </c>
      <c r="J21" s="4">
        <v>118.3703</v>
      </c>
      <c r="K21" s="4">
        <v>210.79220000000001</v>
      </c>
      <c r="L21" s="4">
        <v>182.28960000000001</v>
      </c>
      <c r="M21" s="4">
        <v>218.58179999999999</v>
      </c>
      <c r="N21" s="4">
        <v>142.52709999999999</v>
      </c>
      <c r="O21" s="4">
        <v>101.48439999999999</v>
      </c>
      <c r="P21" s="4">
        <v>125.8999</v>
      </c>
      <c r="Q21" s="4">
        <v>0.27699299999999999</v>
      </c>
      <c r="R21" s="4">
        <v>0.47433199999999998</v>
      </c>
      <c r="S21" s="4">
        <v>0.26684099999999999</v>
      </c>
      <c r="T21" s="13"/>
      <c r="U21" s="12">
        <v>99.999986666666658</v>
      </c>
      <c r="V21" s="12">
        <v>3.1475596333791316</v>
      </c>
      <c r="W21" s="12">
        <v>250.3237</v>
      </c>
      <c r="X21" s="12">
        <v>17.915866741057698</v>
      </c>
      <c r="Y21" s="12">
        <v>138.59353333333334</v>
      </c>
      <c r="Z21" s="12">
        <v>10.801293148559125</v>
      </c>
      <c r="AA21" s="12">
        <v>203.8878666666667</v>
      </c>
      <c r="AB21" s="12">
        <v>11.030764695361984</v>
      </c>
      <c r="AC21" s="12">
        <v>123.30379999999998</v>
      </c>
      <c r="AD21" s="12">
        <v>11.91890105714452</v>
      </c>
      <c r="AE21" s="12">
        <v>0.33938866666666662</v>
      </c>
      <c r="AF21" s="12">
        <v>6.7535282591973944E-2</v>
      </c>
    </row>
    <row r="22" spans="1:32" x14ac:dyDescent="0.2">
      <c r="A22" s="13">
        <v>24</v>
      </c>
      <c r="B22" s="4">
        <v>104.7881</v>
      </c>
      <c r="C22" s="4">
        <v>95.243520000000004</v>
      </c>
      <c r="D22" s="4">
        <v>99.968410000000006</v>
      </c>
      <c r="E22" s="4">
        <v>206.12129999999999</v>
      </c>
      <c r="F22" s="4">
        <v>274.08409999999998</v>
      </c>
      <c r="G22" s="4">
        <v>250.18539999999999</v>
      </c>
      <c r="H22" s="4">
        <v>123.1088</v>
      </c>
      <c r="I22" s="4">
        <v>165.4854</v>
      </c>
      <c r="J22" s="4">
        <v>151.03280000000001</v>
      </c>
      <c r="K22" s="4">
        <v>208.67769999999999</v>
      </c>
      <c r="L22" s="4">
        <v>209.66990000000001</v>
      </c>
      <c r="M22" s="4">
        <v>161.66820000000001</v>
      </c>
      <c r="N22" s="4">
        <v>111.04259999999999</v>
      </c>
      <c r="O22" s="4">
        <v>107.102</v>
      </c>
      <c r="P22" s="4">
        <v>116.27330000000001</v>
      </c>
      <c r="Q22" s="4">
        <v>0.154669</v>
      </c>
      <c r="R22" s="4">
        <v>0.34000799999999998</v>
      </c>
      <c r="S22" s="4">
        <v>0.18767800000000001</v>
      </c>
      <c r="T22" s="13"/>
      <c r="U22" s="12">
        <v>100.00001000000002</v>
      </c>
      <c r="V22" s="12">
        <v>2.7553282178414475</v>
      </c>
      <c r="W22" s="12">
        <v>243.46359999999996</v>
      </c>
      <c r="X22" s="12">
        <v>19.904961629285761</v>
      </c>
      <c r="Y22" s="12">
        <v>146.54233333333335</v>
      </c>
      <c r="Z22" s="12">
        <v>12.43740695179047</v>
      </c>
      <c r="AA22" s="12">
        <v>193.33860000000001</v>
      </c>
      <c r="AB22" s="12">
        <v>15.837790169191337</v>
      </c>
      <c r="AC22" s="12">
        <v>111.47263333333335</v>
      </c>
      <c r="AD22" s="12">
        <v>2.6562431128276738</v>
      </c>
      <c r="AE22" s="12">
        <v>0.22745166666666669</v>
      </c>
      <c r="AF22" s="12">
        <v>5.7079169143489719E-2</v>
      </c>
    </row>
    <row r="23" spans="1:32" x14ac:dyDescent="0.2">
      <c r="A23" s="13">
        <v>30</v>
      </c>
      <c r="B23" s="4">
        <v>92.835849999999994</v>
      </c>
      <c r="C23" s="4">
        <v>108.0098</v>
      </c>
      <c r="D23" s="4">
        <v>99.154319999999998</v>
      </c>
      <c r="E23" s="4">
        <v>159.4478</v>
      </c>
      <c r="F23" s="4">
        <v>204.9913</v>
      </c>
      <c r="G23" s="4">
        <v>150.41329999999999</v>
      </c>
      <c r="H23" s="4">
        <v>118.9402</v>
      </c>
      <c r="I23" s="4">
        <v>62.914499999999997</v>
      </c>
      <c r="J23" s="4">
        <v>106.3455</v>
      </c>
      <c r="K23" s="4">
        <v>186.30510000000001</v>
      </c>
      <c r="L23" s="4">
        <v>170.6103</v>
      </c>
      <c r="M23" s="4">
        <v>170.48240000000001</v>
      </c>
      <c r="N23" s="4">
        <v>102.2757</v>
      </c>
      <c r="O23" s="4">
        <v>130.26519999999999</v>
      </c>
      <c r="P23" s="4">
        <v>115.0664</v>
      </c>
      <c r="Q23" s="4">
        <v>0.15090200000000001</v>
      </c>
      <c r="R23" s="4">
        <v>0.236149</v>
      </c>
      <c r="S23" s="4">
        <v>1.1641840000000001</v>
      </c>
      <c r="T23" s="13"/>
      <c r="U23" s="12">
        <v>99.999989999999983</v>
      </c>
      <c r="V23" s="12">
        <v>4.4007028969737716</v>
      </c>
      <c r="W23" s="12">
        <v>171.61746666666667</v>
      </c>
      <c r="X23" s="12">
        <v>16.88949487189522</v>
      </c>
      <c r="Y23" s="12">
        <v>96.066733333333332</v>
      </c>
      <c r="Z23" s="12">
        <v>16.970165470253335</v>
      </c>
      <c r="AA23" s="12">
        <v>175.79926666666665</v>
      </c>
      <c r="AB23" s="12">
        <v>5.2530464216279107</v>
      </c>
      <c r="AC23" s="12">
        <v>115.8691</v>
      </c>
      <c r="AD23" s="12">
        <v>8.0898346301598334</v>
      </c>
      <c r="AE23" s="12">
        <v>0.51707833333333342</v>
      </c>
      <c r="AF23" s="12">
        <v>0.32448732416245651</v>
      </c>
    </row>
    <row r="24" spans="1:32" x14ac:dyDescent="0.2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U24" s="12"/>
      <c r="W24" s="12"/>
      <c r="Y24" s="12"/>
      <c r="AA24" s="12"/>
      <c r="AC24" s="12"/>
      <c r="AE24" s="12"/>
    </row>
    <row r="25" spans="1:32" x14ac:dyDescent="0.2">
      <c r="A25" s="6" t="s">
        <v>25</v>
      </c>
      <c r="U25" s="49" t="s">
        <v>6</v>
      </c>
      <c r="V25" s="49"/>
      <c r="W25" s="50" t="s">
        <v>54</v>
      </c>
      <c r="X25" s="50"/>
      <c r="Y25" s="52" t="s">
        <v>42</v>
      </c>
      <c r="Z25" s="52"/>
      <c r="AA25" s="45" t="s">
        <v>37</v>
      </c>
      <c r="AB25" s="45"/>
      <c r="AC25" s="46" t="s">
        <v>38</v>
      </c>
      <c r="AD25" s="46"/>
      <c r="AE25" s="51" t="s">
        <v>43</v>
      </c>
      <c r="AF25" s="51"/>
    </row>
    <row r="26" spans="1:32" x14ac:dyDescent="0.2">
      <c r="A26" s="6" t="s">
        <v>41</v>
      </c>
      <c r="B26" s="49" t="s">
        <v>6</v>
      </c>
      <c r="C26" s="49"/>
      <c r="D26" s="49"/>
      <c r="E26" s="50" t="s">
        <v>54</v>
      </c>
      <c r="F26" s="50"/>
      <c r="G26" s="50"/>
      <c r="H26" s="52" t="s">
        <v>42</v>
      </c>
      <c r="I26" s="52"/>
      <c r="J26" s="52"/>
      <c r="K26" s="45" t="s">
        <v>37</v>
      </c>
      <c r="L26" s="45"/>
      <c r="M26" s="45"/>
      <c r="N26" s="46" t="s">
        <v>38</v>
      </c>
      <c r="O26" s="46"/>
      <c r="P26" s="46"/>
      <c r="Q26" s="51" t="s">
        <v>43</v>
      </c>
      <c r="R26" s="51"/>
      <c r="S26" s="51"/>
      <c r="U26" s="9" t="s">
        <v>70</v>
      </c>
      <c r="V26" s="9" t="s">
        <v>71</v>
      </c>
      <c r="W26" s="9" t="s">
        <v>70</v>
      </c>
      <c r="X26" s="9" t="s">
        <v>71</v>
      </c>
      <c r="Y26" s="9" t="s">
        <v>70</v>
      </c>
      <c r="Z26" s="9" t="s">
        <v>71</v>
      </c>
      <c r="AA26" s="9" t="s">
        <v>70</v>
      </c>
      <c r="AB26" s="9" t="s">
        <v>71</v>
      </c>
      <c r="AC26" s="9" t="s">
        <v>70</v>
      </c>
      <c r="AD26" s="9" t="s">
        <v>71</v>
      </c>
      <c r="AE26" s="9" t="s">
        <v>70</v>
      </c>
      <c r="AF26" s="9" t="s">
        <v>71</v>
      </c>
    </row>
    <row r="27" spans="1:32" x14ac:dyDescent="0.2">
      <c r="A27" s="13">
        <v>4</v>
      </c>
      <c r="B27" s="4">
        <v>103.0615</v>
      </c>
      <c r="C27" s="4">
        <v>98.938109999999995</v>
      </c>
      <c r="D27" s="4">
        <v>98.000399999999999</v>
      </c>
      <c r="E27" s="4">
        <v>177.78110000000001</v>
      </c>
      <c r="F27" s="4">
        <v>170.77619999999999</v>
      </c>
      <c r="G27" s="4">
        <v>182.96690000000001</v>
      </c>
      <c r="H27" s="4">
        <v>132.94990000000001</v>
      </c>
      <c r="I27" s="4">
        <v>134.8879</v>
      </c>
      <c r="J27" s="4">
        <v>123.624</v>
      </c>
      <c r="K27" s="4">
        <v>174.6216</v>
      </c>
      <c r="L27" s="4">
        <v>175.69810000000001</v>
      </c>
      <c r="M27" s="4">
        <v>183.3374</v>
      </c>
      <c r="N27" s="4">
        <v>135.48830000000001</v>
      </c>
      <c r="O27" s="4">
        <v>129.86429999999999</v>
      </c>
      <c r="P27" s="4">
        <v>127.7997</v>
      </c>
      <c r="Q27" s="4">
        <v>119.9659</v>
      </c>
      <c r="R27" s="4">
        <v>135.75229999999999</v>
      </c>
      <c r="S27" s="4">
        <v>127.9059</v>
      </c>
      <c r="T27" s="13"/>
      <c r="U27" s="12">
        <v>100.00000333333332</v>
      </c>
      <c r="V27" s="12">
        <v>1.5544984604938583</v>
      </c>
      <c r="W27" s="12">
        <v>177.17473333333336</v>
      </c>
      <c r="X27" s="12">
        <v>3.5321878028276599</v>
      </c>
      <c r="Y27" s="12">
        <v>130.48726666666667</v>
      </c>
      <c r="Z27" s="12">
        <v>3.4769374936061865</v>
      </c>
      <c r="AA27" s="12">
        <v>177.88570000000001</v>
      </c>
      <c r="AB27" s="12">
        <v>2.7435067419879489</v>
      </c>
      <c r="AC27" s="12">
        <v>131.05076666666665</v>
      </c>
      <c r="AD27" s="12">
        <v>2.2974202817750022</v>
      </c>
      <c r="AE27" s="12">
        <v>127.8747</v>
      </c>
      <c r="AF27" s="12">
        <v>4.5571678456397997</v>
      </c>
    </row>
    <row r="28" spans="1:32" x14ac:dyDescent="0.2">
      <c r="A28" s="13">
        <v>20</v>
      </c>
      <c r="B28" s="4">
        <v>105.2942</v>
      </c>
      <c r="C28" s="4">
        <v>107.7479</v>
      </c>
      <c r="D28" s="4">
        <v>86.957899999999995</v>
      </c>
      <c r="E28" s="4">
        <v>204.04990000000001</v>
      </c>
      <c r="F28" s="4">
        <v>144.55179999999999</v>
      </c>
      <c r="G28" s="4">
        <v>139.73330000000001</v>
      </c>
      <c r="H28" s="4">
        <v>162.12610000000001</v>
      </c>
      <c r="I28" s="4">
        <v>120.4177</v>
      </c>
      <c r="J28" s="4">
        <v>120.77500000000001</v>
      </c>
      <c r="K28" s="4">
        <v>212.03550000000001</v>
      </c>
      <c r="L28" s="4">
        <v>178.31489999999999</v>
      </c>
      <c r="M28" s="4">
        <v>204.65459999999999</v>
      </c>
      <c r="N28" s="4">
        <v>114.4829</v>
      </c>
      <c r="O28" s="4">
        <v>119.551</v>
      </c>
      <c r="P28" s="4">
        <v>109.2684</v>
      </c>
      <c r="Q28" s="4">
        <v>3.6409379999999998</v>
      </c>
      <c r="R28" s="4">
        <v>3.5530729999999999</v>
      </c>
      <c r="S28" s="4">
        <v>3.620441</v>
      </c>
      <c r="T28" s="13"/>
      <c r="U28" s="12">
        <v>100</v>
      </c>
      <c r="V28" s="12">
        <v>6.5594064830592744</v>
      </c>
      <c r="W28" s="12">
        <v>162.77833333333334</v>
      </c>
      <c r="X28" s="12">
        <v>20.68261062586414</v>
      </c>
      <c r="Y28" s="12">
        <v>134.43960000000001</v>
      </c>
      <c r="Z28" s="12">
        <v>13.84363424719098</v>
      </c>
      <c r="AA28" s="12">
        <v>198.33500000000001</v>
      </c>
      <c r="AB28" s="12">
        <v>10.234300565744594</v>
      </c>
      <c r="AC28" s="12">
        <v>114.4341</v>
      </c>
      <c r="AD28" s="12">
        <v>2.9684312226045155</v>
      </c>
      <c r="AE28" s="12">
        <v>3.6048173333333331</v>
      </c>
      <c r="AF28" s="12">
        <v>2.6540150566850784E-2</v>
      </c>
    </row>
    <row r="29" spans="1:32" x14ac:dyDescent="0.2">
      <c r="A29" s="13">
        <v>24</v>
      </c>
      <c r="B29" s="4">
        <v>96.696029999999993</v>
      </c>
      <c r="C29" s="4">
        <v>108.00620000000001</v>
      </c>
      <c r="D29" s="4">
        <v>95.297719999999998</v>
      </c>
      <c r="E29" s="4">
        <v>149.08240000000001</v>
      </c>
      <c r="F29" s="4">
        <v>144.2022</v>
      </c>
      <c r="G29" s="4">
        <v>180.53749999999999</v>
      </c>
      <c r="H29" s="4">
        <v>173.63560000000001</v>
      </c>
      <c r="I29" s="4">
        <v>123.95569999999999</v>
      </c>
      <c r="J29" s="4">
        <v>164.07810000000001</v>
      </c>
      <c r="K29" s="4">
        <v>184.78440000000001</v>
      </c>
      <c r="L29" s="4">
        <v>228.83179999999999</v>
      </c>
      <c r="M29" s="4">
        <v>147.953</v>
      </c>
      <c r="N29" s="4">
        <v>97.826120000000003</v>
      </c>
      <c r="O29" s="4">
        <v>106.4178</v>
      </c>
      <c r="P29" s="4">
        <v>144.7354</v>
      </c>
      <c r="Q29" s="4">
        <v>1.645335</v>
      </c>
      <c r="R29" s="4">
        <v>1.500081</v>
      </c>
      <c r="S29" s="4">
        <v>6.7018040000000001</v>
      </c>
      <c r="T29" s="13"/>
      <c r="U29" s="12">
        <v>99.999983333333333</v>
      </c>
      <c r="V29" s="12">
        <v>4.0234084513520552</v>
      </c>
      <c r="W29" s="12">
        <v>157.94069999999999</v>
      </c>
      <c r="X29" s="12">
        <v>11.385892084651646</v>
      </c>
      <c r="Y29" s="12">
        <v>153.88980000000001</v>
      </c>
      <c r="Z29" s="12">
        <v>15.219222589322147</v>
      </c>
      <c r="AA29" s="12">
        <v>187.18973333333335</v>
      </c>
      <c r="AB29" s="12">
        <v>23.378653323729068</v>
      </c>
      <c r="AC29" s="12">
        <v>116.32644000000001</v>
      </c>
      <c r="AD29" s="12">
        <v>14.419385071456144</v>
      </c>
      <c r="AE29" s="12">
        <v>3.2824066666666667</v>
      </c>
      <c r="AF29" s="12">
        <v>1.7102127814528747</v>
      </c>
    </row>
    <row r="30" spans="1:32" x14ac:dyDescent="0.2">
      <c r="A30" s="13">
        <v>30</v>
      </c>
      <c r="B30" s="4">
        <v>87.625739999999993</v>
      </c>
      <c r="C30" s="4">
        <v>87.725980000000007</v>
      </c>
      <c r="D30" s="4">
        <v>124.64830000000001</v>
      </c>
      <c r="E30" s="4">
        <v>84.014250000000004</v>
      </c>
      <c r="F30" s="4">
        <v>114.9111</v>
      </c>
      <c r="G30" s="4">
        <v>126.5363</v>
      </c>
      <c r="H30" s="4">
        <v>116.4542</v>
      </c>
      <c r="I30" s="4">
        <v>87.43486</v>
      </c>
      <c r="J30" s="4">
        <v>100.4854</v>
      </c>
      <c r="K30" s="4">
        <v>181.5376</v>
      </c>
      <c r="L30" s="4">
        <v>176.83680000000001</v>
      </c>
      <c r="M30" s="4">
        <v>220.74160000000001</v>
      </c>
      <c r="N30" s="4">
        <v>103.5634</v>
      </c>
      <c r="O30" s="4">
        <v>91.480789999999999</v>
      </c>
      <c r="P30" s="4">
        <v>114.4016</v>
      </c>
      <c r="Q30" s="4">
        <v>1.022492</v>
      </c>
      <c r="R30" s="4">
        <v>0.96853400000000001</v>
      </c>
      <c r="S30" s="4">
        <v>1.309904</v>
      </c>
      <c r="T30" s="13"/>
      <c r="U30" s="12">
        <v>100.00000666666666</v>
      </c>
      <c r="V30" s="12">
        <v>12.324180638064542</v>
      </c>
      <c r="W30" s="12">
        <v>108.48721666666667</v>
      </c>
      <c r="X30" s="12">
        <v>12.688326549245078</v>
      </c>
      <c r="Y30" s="12">
        <v>101.45815333333333</v>
      </c>
      <c r="Z30" s="12">
        <v>8.3912694767544469</v>
      </c>
      <c r="AA30" s="12">
        <v>193.03866666666667</v>
      </c>
      <c r="AB30" s="12">
        <v>13.917779595578891</v>
      </c>
      <c r="AC30" s="12">
        <v>103.14859666666666</v>
      </c>
      <c r="AD30" s="12">
        <v>6.619917650999227</v>
      </c>
      <c r="AE30" s="12">
        <v>1.1003100000000001</v>
      </c>
      <c r="AF30" s="12">
        <v>0.10594825791866486</v>
      </c>
    </row>
    <row r="31" spans="1:32" x14ac:dyDescent="0.2">
      <c r="U31" s="12"/>
      <c r="W31" s="12"/>
      <c r="Y31" s="12"/>
      <c r="AA31" s="12"/>
      <c r="AC31" s="12"/>
      <c r="AE31" s="12"/>
    </row>
    <row r="32" spans="1:32" x14ac:dyDescent="0.2">
      <c r="A32" s="6" t="s">
        <v>40</v>
      </c>
      <c r="U32" s="38" t="s">
        <v>7</v>
      </c>
      <c r="V32" s="38"/>
      <c r="W32" s="47" t="s">
        <v>39</v>
      </c>
      <c r="X32" s="47"/>
      <c r="Y32" s="51" t="s">
        <v>44</v>
      </c>
      <c r="Z32" s="51"/>
      <c r="AC32" s="12"/>
      <c r="AE32" s="12"/>
    </row>
    <row r="33" spans="1:31" x14ac:dyDescent="0.2">
      <c r="A33" s="6" t="s">
        <v>41</v>
      </c>
      <c r="B33" s="38" t="s">
        <v>7</v>
      </c>
      <c r="C33" s="38"/>
      <c r="D33" s="38"/>
      <c r="E33" s="47" t="s">
        <v>39</v>
      </c>
      <c r="F33" s="47"/>
      <c r="G33" s="47"/>
      <c r="H33" s="51" t="s">
        <v>44</v>
      </c>
      <c r="I33" s="51"/>
      <c r="J33" s="51"/>
      <c r="U33" s="6" t="s">
        <v>70</v>
      </c>
      <c r="V33" s="6" t="s">
        <v>71</v>
      </c>
      <c r="W33" s="6" t="s">
        <v>70</v>
      </c>
      <c r="X33" s="6" t="s">
        <v>71</v>
      </c>
      <c r="Y33" s="6" t="s">
        <v>70</v>
      </c>
      <c r="Z33" s="6" t="s">
        <v>71</v>
      </c>
      <c r="AA33" s="12"/>
      <c r="AC33" s="12"/>
      <c r="AE33" s="12"/>
    </row>
    <row r="34" spans="1:31" x14ac:dyDescent="0.2">
      <c r="A34" s="13">
        <v>4</v>
      </c>
      <c r="B34" s="1">
        <v>95.333100000000002</v>
      </c>
      <c r="C34" s="1">
        <v>100.411</v>
      </c>
      <c r="D34" s="1">
        <v>104.2559</v>
      </c>
      <c r="E34" s="1">
        <v>112.5686</v>
      </c>
      <c r="F34" s="1">
        <v>119.979</v>
      </c>
      <c r="G34" s="1">
        <v>126.3147</v>
      </c>
      <c r="H34" s="1">
        <v>26.846959999999999</v>
      </c>
      <c r="I34" s="1">
        <v>27.3567</v>
      </c>
      <c r="J34" s="1">
        <v>29.412140000000001</v>
      </c>
      <c r="T34" s="13"/>
      <c r="U34" s="12">
        <v>100</v>
      </c>
      <c r="V34" s="12">
        <v>2.5839750198740945</v>
      </c>
      <c r="W34" s="12">
        <v>119.62076666666667</v>
      </c>
      <c r="X34" s="12">
        <v>3.9721977394272692</v>
      </c>
      <c r="Y34" s="12">
        <v>27.871933333333335</v>
      </c>
      <c r="Z34" s="12">
        <v>0.78403574513184371</v>
      </c>
      <c r="AA34" s="12"/>
      <c r="AC34" s="12"/>
      <c r="AE34" s="12"/>
    </row>
    <row r="35" spans="1:31" x14ac:dyDescent="0.2">
      <c r="A35" s="13">
        <v>20</v>
      </c>
      <c r="B35" s="1">
        <v>87.773960000000002</v>
      </c>
      <c r="C35" s="1">
        <v>104.13500000000001</v>
      </c>
      <c r="D35" s="1">
        <v>108.09099999999999</v>
      </c>
      <c r="E35" s="1">
        <v>103.01439999999999</v>
      </c>
      <c r="F35" s="1">
        <v>102.6557</v>
      </c>
      <c r="G35" s="1">
        <v>116.65260000000001</v>
      </c>
      <c r="H35" s="1">
        <v>0.22194900000000001</v>
      </c>
      <c r="I35" s="1">
        <v>0.30362600000000001</v>
      </c>
      <c r="J35" s="1">
        <v>0.22533</v>
      </c>
      <c r="T35" s="13"/>
      <c r="U35" s="12">
        <v>99.999986666666658</v>
      </c>
      <c r="V35" s="12">
        <v>6.2187694399169064</v>
      </c>
      <c r="W35" s="12">
        <v>107.4409</v>
      </c>
      <c r="X35" s="12">
        <v>4.6070138227851425</v>
      </c>
      <c r="Y35" s="12">
        <v>0.2503016666666667</v>
      </c>
      <c r="Z35" s="12">
        <v>2.6680024889626862E-2</v>
      </c>
      <c r="AA35" s="12"/>
      <c r="AC35" s="12"/>
      <c r="AE35" s="12"/>
    </row>
    <row r="36" spans="1:31" x14ac:dyDescent="0.2">
      <c r="A36" s="13">
        <v>24</v>
      </c>
      <c r="B36" s="1">
        <v>99.886240000000001</v>
      </c>
      <c r="C36" s="1">
        <v>98.687600000000003</v>
      </c>
      <c r="D36" s="1">
        <v>101.42619999999999</v>
      </c>
      <c r="E36" s="1">
        <v>112.289</v>
      </c>
      <c r="F36" s="1">
        <v>115.0365</v>
      </c>
      <c r="G36" s="1">
        <v>134.5283</v>
      </c>
      <c r="H36" s="1">
        <v>0.220281</v>
      </c>
      <c r="I36" s="1">
        <v>0.17787800000000001</v>
      </c>
      <c r="J36" s="1">
        <v>0.202984</v>
      </c>
      <c r="T36" s="13"/>
      <c r="U36" s="12">
        <v>100.00001333333334</v>
      </c>
      <c r="V36" s="12">
        <v>0.79260977547452294</v>
      </c>
      <c r="W36" s="12">
        <v>120.61793333333333</v>
      </c>
      <c r="X36" s="12">
        <v>7.0002598681128338</v>
      </c>
      <c r="Y36" s="12">
        <v>0.200381</v>
      </c>
      <c r="Z36" s="12">
        <v>1.2309688717970627E-2</v>
      </c>
      <c r="AA36" s="12"/>
      <c r="AC36" s="12"/>
      <c r="AE36" s="12"/>
    </row>
    <row r="37" spans="1:31" x14ac:dyDescent="0.2">
      <c r="A37" s="13">
        <v>30</v>
      </c>
      <c r="B37" s="1">
        <v>90.492009999999993</v>
      </c>
      <c r="C37" s="1">
        <v>102.7795</v>
      </c>
      <c r="D37" s="1">
        <v>106.7285</v>
      </c>
      <c r="E37" s="1">
        <v>91.966710000000006</v>
      </c>
      <c r="F37" s="1">
        <v>93.104439999999997</v>
      </c>
      <c r="G37" s="1">
        <v>97.992940000000004</v>
      </c>
      <c r="H37" s="1">
        <v>0.20107900000000001</v>
      </c>
      <c r="I37" s="1">
        <v>6.0617999999999998E-2</v>
      </c>
      <c r="J37" s="1">
        <v>0.29170000000000001</v>
      </c>
      <c r="T37" s="13"/>
      <c r="U37" s="12">
        <v>100.00000333333332</v>
      </c>
      <c r="V37" s="12">
        <v>4.8887661418819288</v>
      </c>
      <c r="W37" s="12">
        <v>94.354696666666655</v>
      </c>
      <c r="X37" s="12">
        <v>1.848532598453283</v>
      </c>
      <c r="Y37" s="12">
        <v>0.18446566666666667</v>
      </c>
      <c r="Z37" s="12">
        <v>6.7222825524106328E-2</v>
      </c>
      <c r="AA37" s="12"/>
      <c r="AC37" s="12"/>
      <c r="AE37" s="12"/>
    </row>
    <row r="38" spans="1:31" x14ac:dyDescent="0.2">
      <c r="U38" s="12"/>
      <c r="W38" s="12"/>
      <c r="Y38" s="12"/>
      <c r="AA38" s="12"/>
      <c r="AC38" s="12"/>
      <c r="AE38" s="12"/>
    </row>
    <row r="39" spans="1:31" x14ac:dyDescent="0.2">
      <c r="A39" s="6" t="s">
        <v>25</v>
      </c>
      <c r="U39" s="38" t="s">
        <v>7</v>
      </c>
      <c r="V39" s="38"/>
      <c r="W39" s="47" t="s">
        <v>39</v>
      </c>
      <c r="X39" s="47"/>
      <c r="Y39" s="51" t="s">
        <v>44</v>
      </c>
      <c r="Z39" s="51"/>
      <c r="AA39" s="12"/>
      <c r="AC39" s="12"/>
      <c r="AE39" s="12"/>
    </row>
    <row r="40" spans="1:31" x14ac:dyDescent="0.2">
      <c r="A40" s="6" t="s">
        <v>41</v>
      </c>
      <c r="B40" s="38" t="s">
        <v>7</v>
      </c>
      <c r="C40" s="38"/>
      <c r="D40" s="38"/>
      <c r="E40" s="47" t="s">
        <v>39</v>
      </c>
      <c r="F40" s="47"/>
      <c r="G40" s="47"/>
      <c r="H40" s="51" t="s">
        <v>44</v>
      </c>
      <c r="I40" s="51"/>
      <c r="J40" s="51"/>
      <c r="U40" s="6" t="s">
        <v>70</v>
      </c>
      <c r="V40" s="6" t="s">
        <v>71</v>
      </c>
      <c r="W40" s="6" t="s">
        <v>70</v>
      </c>
      <c r="X40" s="6" t="s">
        <v>71</v>
      </c>
      <c r="Y40" s="6" t="s">
        <v>70</v>
      </c>
      <c r="Z40" s="6" t="s">
        <v>71</v>
      </c>
      <c r="AA40" s="12"/>
      <c r="AC40" s="12"/>
      <c r="AE40" s="12"/>
    </row>
    <row r="41" spans="1:31" x14ac:dyDescent="0.2">
      <c r="A41" s="13">
        <v>4</v>
      </c>
      <c r="B41" s="1">
        <v>104.9447</v>
      </c>
      <c r="C41" s="1">
        <v>95.62576</v>
      </c>
      <c r="D41" s="1">
        <v>99.42953</v>
      </c>
      <c r="E41" s="1">
        <v>159.9477</v>
      </c>
      <c r="F41" s="1">
        <v>192.02160000000001</v>
      </c>
      <c r="G41" s="1">
        <v>176.24639999999999</v>
      </c>
      <c r="H41" s="1">
        <v>23.548649999999999</v>
      </c>
      <c r="I41" s="1">
        <v>23.362590000000001</v>
      </c>
      <c r="J41" s="1">
        <v>27.578119999999998</v>
      </c>
      <c r="T41" s="13"/>
      <c r="U41" s="12">
        <v>99.999996666666675</v>
      </c>
      <c r="V41" s="12">
        <v>2.7052254893220593</v>
      </c>
      <c r="W41" s="12">
        <v>176.0719</v>
      </c>
      <c r="X41" s="12">
        <v>9.2593484830197443</v>
      </c>
      <c r="Y41" s="12">
        <v>24.829786666666667</v>
      </c>
      <c r="Z41" s="12">
        <v>1.3752159423442476</v>
      </c>
      <c r="AA41" s="12"/>
      <c r="AC41" s="12"/>
      <c r="AE41" s="12"/>
    </row>
    <row r="42" spans="1:31" x14ac:dyDescent="0.2">
      <c r="A42" s="13">
        <v>20</v>
      </c>
      <c r="B42" s="1">
        <v>98.476259999999996</v>
      </c>
      <c r="C42" s="1">
        <v>95.381399999999999</v>
      </c>
      <c r="D42" s="1">
        <v>106.14230000000001</v>
      </c>
      <c r="E42" s="1">
        <v>124.7629</v>
      </c>
      <c r="F42" s="1">
        <v>124.94759999999999</v>
      </c>
      <c r="G42" s="1">
        <v>147.04910000000001</v>
      </c>
      <c r="H42" s="1">
        <v>-0.33123999999999998</v>
      </c>
      <c r="I42" s="1">
        <v>-0.37663000000000002</v>
      </c>
      <c r="J42" s="1">
        <v>-0.33700999999999998</v>
      </c>
      <c r="T42" s="13"/>
      <c r="U42" s="12">
        <v>99.999986666666658</v>
      </c>
      <c r="V42" s="12">
        <v>3.1984657477470551</v>
      </c>
      <c r="W42" s="12">
        <v>132.25319999999999</v>
      </c>
      <c r="X42" s="12">
        <v>7.3981421345722609</v>
      </c>
      <c r="Y42" s="12">
        <v>-0.34829333333333334</v>
      </c>
      <c r="Z42" s="12">
        <v>1.4265906132376526E-2</v>
      </c>
      <c r="AA42" s="12"/>
      <c r="AC42" s="12"/>
      <c r="AE42" s="12"/>
    </row>
    <row r="43" spans="1:31" x14ac:dyDescent="0.2">
      <c r="A43" s="13">
        <v>24</v>
      </c>
      <c r="B43" s="1">
        <v>99.805620000000005</v>
      </c>
      <c r="C43" s="1">
        <v>96.37688</v>
      </c>
      <c r="D43" s="1">
        <v>103.8175</v>
      </c>
      <c r="E43" s="1">
        <v>105.855</v>
      </c>
      <c r="F43" s="1">
        <v>125.83880000000001</v>
      </c>
      <c r="G43" s="1">
        <v>125.0531</v>
      </c>
      <c r="H43" s="1">
        <v>-1.9949999999999999E-2</v>
      </c>
      <c r="I43" s="1">
        <v>0.157557</v>
      </c>
      <c r="J43" s="1">
        <v>-6.8760000000000002E-2</v>
      </c>
      <c r="T43" s="13"/>
      <c r="U43" s="12">
        <v>100</v>
      </c>
      <c r="V43" s="12">
        <v>2.1501197008848898</v>
      </c>
      <c r="W43" s="12">
        <v>118.91563333333333</v>
      </c>
      <c r="X43" s="12">
        <v>6.5342543166335698</v>
      </c>
      <c r="Y43" s="12">
        <v>2.2949000000000001E-2</v>
      </c>
      <c r="Z43" s="12">
        <v>6.876309396035056E-2</v>
      </c>
      <c r="AA43" s="12"/>
      <c r="AC43" s="12"/>
      <c r="AE43" s="12"/>
    </row>
    <row r="44" spans="1:31" x14ac:dyDescent="0.2">
      <c r="A44" s="13">
        <v>30</v>
      </c>
      <c r="B44" s="1">
        <v>94.937489999999997</v>
      </c>
      <c r="C44" s="1">
        <v>100.96769999999999</v>
      </c>
      <c r="D44" s="1">
        <v>104.09480000000001</v>
      </c>
      <c r="E44" s="1">
        <v>101.6319</v>
      </c>
      <c r="F44" s="1">
        <v>104.8732</v>
      </c>
      <c r="G44" s="1">
        <v>121.0645</v>
      </c>
      <c r="H44" s="1">
        <v>0.10477599999999999</v>
      </c>
      <c r="I44" s="1">
        <v>4.0720000000000001E-3</v>
      </c>
      <c r="J44" s="1">
        <v>7.7669999999999996E-3</v>
      </c>
      <c r="T44" s="13"/>
      <c r="U44" s="12">
        <v>99.999996666666675</v>
      </c>
      <c r="V44" s="12">
        <v>2.6874038844848864</v>
      </c>
      <c r="W44" s="12">
        <v>109.18986666666666</v>
      </c>
      <c r="X44" s="12">
        <v>6.010593260328891</v>
      </c>
      <c r="Y44" s="12">
        <v>3.8871666666666665E-2</v>
      </c>
      <c r="Z44" s="12">
        <v>3.2969425838359864E-2</v>
      </c>
      <c r="AA44" s="12"/>
      <c r="AC44" s="12"/>
    </row>
    <row r="45" spans="1:31" x14ac:dyDescent="0.2">
      <c r="U45" s="12"/>
      <c r="W45" s="12"/>
      <c r="Y45" s="12"/>
      <c r="AA45" s="12"/>
      <c r="AC45" s="12"/>
    </row>
    <row r="46" spans="1:31" x14ac:dyDescent="0.2">
      <c r="U46" s="12"/>
      <c r="W46" s="12"/>
      <c r="Y46" s="12"/>
      <c r="AA46" s="12"/>
      <c r="AC46" s="12"/>
    </row>
    <row r="47" spans="1:31" x14ac:dyDescent="0.2">
      <c r="A47" s="14" t="s">
        <v>55</v>
      </c>
    </row>
    <row r="48" spans="1:31" x14ac:dyDescent="0.2">
      <c r="B48" s="51" t="s">
        <v>22</v>
      </c>
      <c r="C48" s="51"/>
      <c r="D48" s="51"/>
      <c r="E48" s="51"/>
      <c r="F48" s="51"/>
      <c r="G48" s="51"/>
      <c r="H48" s="51"/>
      <c r="I48" s="51"/>
      <c r="J48" s="51"/>
      <c r="K48" s="51"/>
      <c r="L48" s="51"/>
      <c r="M48" s="51"/>
      <c r="U48" s="49" t="s">
        <v>6</v>
      </c>
      <c r="V48" s="49"/>
      <c r="W48" s="50" t="s">
        <v>54</v>
      </c>
      <c r="X48" s="50"/>
      <c r="Y48" s="45" t="s">
        <v>37</v>
      </c>
      <c r="Z48" s="45"/>
      <c r="AA48" s="46" t="s">
        <v>38</v>
      </c>
      <c r="AB48" s="46"/>
      <c r="AC48" s="12"/>
    </row>
    <row r="49" spans="1:31" x14ac:dyDescent="0.2">
      <c r="A49" s="6" t="s">
        <v>27</v>
      </c>
      <c r="B49" s="49" t="s">
        <v>6</v>
      </c>
      <c r="C49" s="49"/>
      <c r="D49" s="49"/>
      <c r="E49" s="50" t="s">
        <v>54</v>
      </c>
      <c r="F49" s="50"/>
      <c r="G49" s="50"/>
      <c r="H49" s="45" t="s">
        <v>37</v>
      </c>
      <c r="I49" s="45"/>
      <c r="J49" s="45"/>
      <c r="K49" s="46" t="s">
        <v>38</v>
      </c>
      <c r="L49" s="46"/>
      <c r="M49" s="46"/>
      <c r="U49" s="9" t="s">
        <v>70</v>
      </c>
      <c r="V49" s="9" t="s">
        <v>71</v>
      </c>
      <c r="W49" s="9" t="s">
        <v>70</v>
      </c>
      <c r="X49" s="9" t="s">
        <v>71</v>
      </c>
      <c r="Y49" s="9" t="s">
        <v>70</v>
      </c>
      <c r="Z49" s="9" t="s">
        <v>71</v>
      </c>
      <c r="AA49" s="9" t="s">
        <v>70</v>
      </c>
      <c r="AB49" s="9" t="s">
        <v>71</v>
      </c>
      <c r="AC49" s="12"/>
    </row>
    <row r="50" spans="1:31" x14ac:dyDescent="0.2">
      <c r="A50" s="13">
        <v>48</v>
      </c>
      <c r="B50" s="27">
        <v>1158018551</v>
      </c>
      <c r="C50" s="27">
        <v>728382004</v>
      </c>
      <c r="D50" s="27">
        <v>607360852</v>
      </c>
      <c r="E50" s="27">
        <v>2983050640</v>
      </c>
      <c r="F50" s="27">
        <v>4429741377</v>
      </c>
      <c r="G50" s="27">
        <v>4193612810</v>
      </c>
      <c r="H50" s="27">
        <v>1406002171</v>
      </c>
      <c r="I50" s="27">
        <v>1362117372</v>
      </c>
      <c r="J50" s="27">
        <v>964844989</v>
      </c>
      <c r="K50" s="27">
        <v>449758483</v>
      </c>
      <c r="L50" s="27">
        <v>476917085</v>
      </c>
      <c r="M50" s="27">
        <v>538558053</v>
      </c>
      <c r="U50" s="27">
        <v>831253802.33333337</v>
      </c>
      <c r="V50" s="27">
        <v>167075761.79310998</v>
      </c>
      <c r="W50" s="27">
        <v>3868801609</v>
      </c>
      <c r="X50" s="27">
        <v>448090489.13201129</v>
      </c>
      <c r="Y50" s="27">
        <v>1244321510.6666667</v>
      </c>
      <c r="Z50" s="27">
        <v>140311336.57927933</v>
      </c>
      <c r="AA50" s="27">
        <v>488411207</v>
      </c>
      <c r="AB50" s="27">
        <v>26270560.446117807</v>
      </c>
      <c r="AC50" s="12"/>
      <c r="AE50" s="12"/>
    </row>
    <row r="51" spans="1:31" x14ac:dyDescent="0.2">
      <c r="A51" s="13">
        <v>96</v>
      </c>
      <c r="B51" s="27">
        <v>9261122935</v>
      </c>
      <c r="C51" s="27">
        <v>3612454812</v>
      </c>
      <c r="D51" s="27">
        <v>9767959004</v>
      </c>
      <c r="E51" s="27">
        <v>15646576442</v>
      </c>
      <c r="F51" s="27">
        <v>16903657877</v>
      </c>
      <c r="G51" s="27">
        <v>16195601813</v>
      </c>
      <c r="H51" s="27">
        <v>10406103123</v>
      </c>
      <c r="I51" s="27">
        <v>6022930267</v>
      </c>
      <c r="J51" s="27">
        <v>8269171024</v>
      </c>
      <c r="K51" s="27">
        <v>1912267108</v>
      </c>
      <c r="L51" s="27">
        <v>1362362853</v>
      </c>
      <c r="M51" s="27">
        <v>1704730880</v>
      </c>
      <c r="T51" s="13"/>
      <c r="U51" s="27">
        <v>7547178917</v>
      </c>
      <c r="V51" s="27">
        <v>1972795059.2210438</v>
      </c>
      <c r="W51" s="27">
        <v>16248612044</v>
      </c>
      <c r="X51" s="27">
        <v>363854823.15451944</v>
      </c>
      <c r="Y51" s="27">
        <v>8232734804.666667</v>
      </c>
      <c r="Z51" s="27">
        <v>1265444160.4898095</v>
      </c>
      <c r="AA51" s="27">
        <v>1659786947</v>
      </c>
      <c r="AB51" s="27">
        <v>160326375.71727201</v>
      </c>
      <c r="AC51" s="12"/>
      <c r="AE51" s="12"/>
    </row>
    <row r="52" spans="1:31" x14ac:dyDescent="0.2">
      <c r="T52" s="13"/>
      <c r="U52" s="12"/>
      <c r="W52" s="12"/>
      <c r="Y52" s="12"/>
      <c r="AA52" s="12"/>
      <c r="AC52" s="12"/>
      <c r="AE52" s="12"/>
    </row>
    <row r="53" spans="1:31" x14ac:dyDescent="0.2">
      <c r="B53" s="51" t="s">
        <v>26</v>
      </c>
      <c r="C53" s="51"/>
      <c r="D53" s="51"/>
      <c r="E53" s="51"/>
      <c r="F53" s="51"/>
      <c r="G53" s="51"/>
      <c r="H53" s="51"/>
      <c r="I53" s="51"/>
      <c r="J53" s="51"/>
      <c r="K53" s="51"/>
      <c r="L53" s="51"/>
      <c r="M53" s="51"/>
      <c r="U53" s="49" t="s">
        <v>6</v>
      </c>
      <c r="V53" s="49"/>
      <c r="W53" s="50" t="s">
        <v>54</v>
      </c>
      <c r="X53" s="50"/>
      <c r="Y53" s="45" t="s">
        <v>37</v>
      </c>
      <c r="Z53" s="45"/>
      <c r="AA53" s="46" t="s">
        <v>38</v>
      </c>
      <c r="AB53" s="46"/>
      <c r="AC53" s="12"/>
      <c r="AE53" s="12"/>
    </row>
    <row r="54" spans="1:31" x14ac:dyDescent="0.2">
      <c r="A54" s="6" t="s">
        <v>27</v>
      </c>
      <c r="B54" s="49" t="s">
        <v>6</v>
      </c>
      <c r="C54" s="49"/>
      <c r="D54" s="49"/>
      <c r="E54" s="50" t="s">
        <v>54</v>
      </c>
      <c r="F54" s="50"/>
      <c r="G54" s="50"/>
      <c r="H54" s="45" t="s">
        <v>37</v>
      </c>
      <c r="I54" s="45"/>
      <c r="J54" s="45"/>
      <c r="K54" s="46" t="s">
        <v>38</v>
      </c>
      <c r="L54" s="46"/>
      <c r="M54" s="46"/>
      <c r="U54" s="9" t="s">
        <v>70</v>
      </c>
      <c r="V54" s="9" t="s">
        <v>71</v>
      </c>
      <c r="W54" s="9" t="s">
        <v>70</v>
      </c>
      <c r="X54" s="9" t="s">
        <v>71</v>
      </c>
      <c r="Y54" s="9" t="s">
        <v>70</v>
      </c>
      <c r="Z54" s="9" t="s">
        <v>71</v>
      </c>
      <c r="AA54" s="9" t="s">
        <v>70</v>
      </c>
      <c r="AB54" s="9" t="s">
        <v>71</v>
      </c>
      <c r="AC54" s="12"/>
      <c r="AE54" s="12"/>
    </row>
    <row r="55" spans="1:31" x14ac:dyDescent="0.2">
      <c r="A55" s="13">
        <v>48</v>
      </c>
      <c r="B55" s="27">
        <v>1468.91527</v>
      </c>
      <c r="C55" s="27">
        <v>1442.0491199999999</v>
      </c>
      <c r="D55" s="27">
        <v>704.78157099999999</v>
      </c>
      <c r="E55" s="27">
        <v>2007.3951400000001</v>
      </c>
      <c r="F55" s="27">
        <v>2632.7942699999999</v>
      </c>
      <c r="G55" s="27">
        <v>3352.6635500000002</v>
      </c>
      <c r="H55" s="27">
        <v>1088.32014</v>
      </c>
      <c r="I55" s="27">
        <v>815.53997600000002</v>
      </c>
      <c r="J55" s="27">
        <v>754.41352500000005</v>
      </c>
      <c r="K55" s="27">
        <v>273.945471</v>
      </c>
      <c r="L55" s="27">
        <v>351.15358800000001</v>
      </c>
      <c r="M55" s="27">
        <v>630.53105700000003</v>
      </c>
      <c r="U55" s="27">
        <v>1205.2486536666668</v>
      </c>
      <c r="V55" s="27">
        <v>250.35369854708787</v>
      </c>
      <c r="W55" s="27">
        <v>2664.2843200000002</v>
      </c>
      <c r="X55" s="27">
        <v>388.66459026292102</v>
      </c>
      <c r="Y55" s="27">
        <v>886.0912136666667</v>
      </c>
      <c r="Z55" s="27">
        <v>102.6426076854592</v>
      </c>
      <c r="AA55" s="27">
        <v>418.54337200000003</v>
      </c>
      <c r="AB55" s="27">
        <v>108.31182957309859</v>
      </c>
      <c r="AC55" s="12"/>
      <c r="AE55" s="12"/>
    </row>
    <row r="56" spans="1:31" x14ac:dyDescent="0.2">
      <c r="A56" s="13">
        <v>96</v>
      </c>
      <c r="B56" s="27">
        <v>3409.5573300000001</v>
      </c>
      <c r="C56" s="27">
        <v>2640.2326699999999</v>
      </c>
      <c r="D56" s="27">
        <v>2073.3615300000001</v>
      </c>
      <c r="E56" s="27">
        <v>4555.50468</v>
      </c>
      <c r="F56" s="27">
        <v>4464.8687399999999</v>
      </c>
      <c r="G56" s="27">
        <v>14083.918600000001</v>
      </c>
      <c r="H56" s="27">
        <v>5668.83025</v>
      </c>
      <c r="I56" s="27">
        <v>4221.4539599999998</v>
      </c>
      <c r="J56" s="27">
        <v>2023.82143</v>
      </c>
      <c r="K56" s="27">
        <v>794.52289800000005</v>
      </c>
      <c r="L56" s="27">
        <v>498.63180299999999</v>
      </c>
      <c r="M56" s="27">
        <v>547.32822799999997</v>
      </c>
      <c r="T56" s="13"/>
      <c r="U56" s="27">
        <v>2707.7171766666665</v>
      </c>
      <c r="V56" s="27">
        <v>387.19952779088135</v>
      </c>
      <c r="W56" s="27">
        <v>7701.4306733333333</v>
      </c>
      <c r="X56" s="27">
        <v>3191.3512195170692</v>
      </c>
      <c r="Y56" s="27">
        <v>3971.3685466666666</v>
      </c>
      <c r="Z56" s="27">
        <v>1059.6271922931242</v>
      </c>
      <c r="AA56" s="27">
        <v>613.4943096666666</v>
      </c>
      <c r="AB56" s="27">
        <v>91.59939555370984</v>
      </c>
      <c r="AC56" s="12"/>
      <c r="AE56" s="12"/>
    </row>
    <row r="57" spans="1:31" x14ac:dyDescent="0.2">
      <c r="T57" s="13"/>
      <c r="U57" s="12"/>
      <c r="W57" s="12"/>
      <c r="Y57" s="12"/>
      <c r="AA57" s="12"/>
      <c r="AC57" s="12"/>
      <c r="AE57" s="12"/>
    </row>
    <row r="58" spans="1:31" x14ac:dyDescent="0.2">
      <c r="A58" s="14" t="s">
        <v>56</v>
      </c>
      <c r="U58" s="12"/>
      <c r="W58" s="12"/>
      <c r="Y58" s="12"/>
      <c r="AA58" s="12"/>
      <c r="AC58" s="12"/>
      <c r="AE58" s="12"/>
    </row>
    <row r="59" spans="1:31" x14ac:dyDescent="0.2">
      <c r="B59" s="51" t="s">
        <v>22</v>
      </c>
      <c r="C59" s="51"/>
      <c r="D59" s="51"/>
      <c r="E59" s="51"/>
      <c r="F59" s="51"/>
      <c r="G59" s="51"/>
      <c r="U59" s="38" t="s">
        <v>7</v>
      </c>
      <c r="V59" s="38"/>
      <c r="W59" s="47" t="s">
        <v>39</v>
      </c>
      <c r="X59" s="47"/>
      <c r="AC59" s="12"/>
      <c r="AE59" s="12"/>
    </row>
    <row r="60" spans="1:31" x14ac:dyDescent="0.2">
      <c r="A60" s="6" t="s">
        <v>27</v>
      </c>
      <c r="B60" s="38" t="s">
        <v>7</v>
      </c>
      <c r="C60" s="38"/>
      <c r="D60" s="38"/>
      <c r="E60" s="47" t="s">
        <v>39</v>
      </c>
      <c r="F60" s="47"/>
      <c r="G60" s="47"/>
      <c r="T60" s="13"/>
      <c r="U60" s="9" t="s">
        <v>70</v>
      </c>
      <c r="V60" s="9" t="s">
        <v>71</v>
      </c>
      <c r="W60" s="9" t="s">
        <v>70</v>
      </c>
      <c r="X60" s="9" t="s">
        <v>71</v>
      </c>
      <c r="AC60" s="12"/>
      <c r="AE60" s="12"/>
    </row>
    <row r="61" spans="1:31" x14ac:dyDescent="0.2">
      <c r="A61" s="13">
        <v>48</v>
      </c>
      <c r="B61" s="27">
        <v>20500000000</v>
      </c>
      <c r="C61" s="27">
        <v>15000000000</v>
      </c>
      <c r="D61" s="27">
        <v>14800000000</v>
      </c>
      <c r="E61" s="27">
        <v>4210000000</v>
      </c>
      <c r="F61" s="27">
        <v>7270000000</v>
      </c>
      <c r="G61" s="27">
        <v>6210000000</v>
      </c>
      <c r="T61" s="13"/>
      <c r="U61" s="27">
        <v>16766666666.666666</v>
      </c>
      <c r="V61" s="27">
        <v>1867559310.3775234</v>
      </c>
      <c r="W61" s="27">
        <v>5896666666.666667</v>
      </c>
      <c r="X61" s="27">
        <v>897131230.33614516</v>
      </c>
      <c r="Y61" s="12"/>
      <c r="AA61" s="12"/>
      <c r="AC61" s="12"/>
      <c r="AE61" s="12"/>
    </row>
    <row r="62" spans="1:31" x14ac:dyDescent="0.2">
      <c r="A62" s="13">
        <v>96</v>
      </c>
      <c r="B62" s="27">
        <v>16400000000</v>
      </c>
      <c r="C62" s="27">
        <v>13700000000</v>
      </c>
      <c r="D62" s="27">
        <v>16400000000</v>
      </c>
      <c r="E62" s="27">
        <v>42800000000</v>
      </c>
      <c r="F62" s="27">
        <v>45700000000</v>
      </c>
      <c r="G62" s="27">
        <v>44200000000</v>
      </c>
      <c r="U62" s="27">
        <v>15500000000</v>
      </c>
      <c r="V62" s="27">
        <v>900000000</v>
      </c>
      <c r="W62" s="27">
        <v>44233333333.333336</v>
      </c>
      <c r="X62" s="27">
        <v>837323779.13869798</v>
      </c>
      <c r="Y62" s="12"/>
      <c r="AA62" s="12"/>
      <c r="AC62" s="12"/>
      <c r="AE62" s="12"/>
    </row>
    <row r="63" spans="1:31" x14ac:dyDescent="0.2">
      <c r="U63" s="12"/>
      <c r="W63" s="12"/>
      <c r="Y63" s="12"/>
      <c r="AA63" s="12"/>
      <c r="AC63" s="12"/>
      <c r="AE63" s="12"/>
    </row>
    <row r="64" spans="1:31" x14ac:dyDescent="0.2">
      <c r="B64" s="51" t="s">
        <v>26</v>
      </c>
      <c r="C64" s="51"/>
      <c r="D64" s="51"/>
      <c r="E64" s="51"/>
      <c r="F64" s="51"/>
      <c r="G64" s="51"/>
      <c r="U64" s="38" t="s">
        <v>7</v>
      </c>
      <c r="V64" s="38"/>
      <c r="W64" s="47" t="s">
        <v>39</v>
      </c>
      <c r="X64" s="47"/>
      <c r="AC64" s="12"/>
      <c r="AE64" s="12"/>
    </row>
    <row r="65" spans="1:31" x14ac:dyDescent="0.2">
      <c r="A65" s="6" t="s">
        <v>27</v>
      </c>
      <c r="B65" s="38" t="s">
        <v>7</v>
      </c>
      <c r="C65" s="38"/>
      <c r="D65" s="38"/>
      <c r="E65" s="47" t="s">
        <v>39</v>
      </c>
      <c r="F65" s="47"/>
      <c r="G65" s="47"/>
      <c r="T65" s="13"/>
      <c r="U65" s="9" t="s">
        <v>70</v>
      </c>
      <c r="V65" s="9" t="s">
        <v>71</v>
      </c>
      <c r="W65" s="9" t="s">
        <v>70</v>
      </c>
      <c r="X65" s="9" t="s">
        <v>71</v>
      </c>
      <c r="AC65" s="12"/>
      <c r="AE65" s="12"/>
    </row>
    <row r="66" spans="1:31" x14ac:dyDescent="0.2">
      <c r="A66" s="13">
        <v>48</v>
      </c>
      <c r="B66" s="27">
        <v>6071.9473799999996</v>
      </c>
      <c r="C66" s="27">
        <v>2856.2141499999998</v>
      </c>
      <c r="D66" s="27">
        <v>5100.5370000000003</v>
      </c>
      <c r="E66" s="27">
        <v>3049.9909600000001</v>
      </c>
      <c r="F66" s="27">
        <v>5649.4524099999999</v>
      </c>
      <c r="G66" s="27">
        <v>2301.2551899999999</v>
      </c>
      <c r="T66" s="13"/>
      <c r="U66" s="27">
        <v>4676.2328433333332</v>
      </c>
      <c r="V66" s="27">
        <v>952.23606398396487</v>
      </c>
      <c r="W66" s="27">
        <v>3666.8995200000004</v>
      </c>
      <c r="X66" s="27">
        <v>1014.5669494181387</v>
      </c>
      <c r="Y66" s="12"/>
      <c r="AA66" s="12"/>
      <c r="AC66" s="12"/>
      <c r="AE66" s="12"/>
    </row>
    <row r="67" spans="1:31" x14ac:dyDescent="0.2">
      <c r="A67" s="13">
        <v>96</v>
      </c>
      <c r="B67" s="27">
        <v>5327.5208499999999</v>
      </c>
      <c r="C67" s="27">
        <v>4288.9311299999999</v>
      </c>
      <c r="D67" s="27">
        <v>4638.6035400000001</v>
      </c>
      <c r="E67" s="27">
        <v>8962.9822600000007</v>
      </c>
      <c r="F67" s="27">
        <v>17829.849399999999</v>
      </c>
      <c r="G67" s="27">
        <v>19571.929</v>
      </c>
      <c r="U67" s="27">
        <v>4751.6851733333333</v>
      </c>
      <c r="V67" s="27">
        <v>305.09984347773781</v>
      </c>
      <c r="W67" s="27">
        <v>15454.92022</v>
      </c>
      <c r="X67" s="27">
        <v>3284.6945160116393</v>
      </c>
      <c r="Y67" s="12"/>
      <c r="AA67" s="12"/>
      <c r="AC67" s="12"/>
      <c r="AE67" s="12"/>
    </row>
    <row r="68" spans="1:31" x14ac:dyDescent="0.2">
      <c r="U68" s="12"/>
      <c r="W68" s="12"/>
      <c r="Y68" s="12"/>
      <c r="AA68" s="12"/>
      <c r="AC68" s="12"/>
      <c r="AE68" s="12"/>
    </row>
    <row r="69" spans="1:31" x14ac:dyDescent="0.2">
      <c r="U69" s="12"/>
      <c r="W69" s="12"/>
      <c r="Y69" s="12"/>
      <c r="AA69" s="12"/>
      <c r="AC69" s="12"/>
      <c r="AE69" s="12"/>
    </row>
    <row r="70" spans="1:31" x14ac:dyDescent="0.2">
      <c r="U70" s="12"/>
      <c r="W70" s="12"/>
      <c r="Y70" s="12"/>
      <c r="AA70" s="12"/>
      <c r="AC70" s="12"/>
      <c r="AE70" s="12"/>
    </row>
    <row r="71" spans="1:31" x14ac:dyDescent="0.2">
      <c r="U71" s="12"/>
      <c r="W71" s="12"/>
      <c r="Y71" s="12"/>
      <c r="AA71" s="12"/>
      <c r="AC71" s="12"/>
      <c r="AE71" s="12"/>
    </row>
    <row r="72" spans="1:31" x14ac:dyDescent="0.2">
      <c r="U72" s="12"/>
      <c r="W72" s="12"/>
      <c r="Y72" s="12"/>
      <c r="AA72" s="12"/>
      <c r="AC72" s="12"/>
      <c r="AE72" s="12"/>
    </row>
  </sheetData>
  <mergeCells count="88">
    <mergeCell ref="AE2:AF2"/>
    <mergeCell ref="U9:V9"/>
    <mergeCell ref="W9:X9"/>
    <mergeCell ref="Y9:Z9"/>
    <mergeCell ref="AA9:AB9"/>
    <mergeCell ref="AC9:AD9"/>
    <mergeCell ref="AE9:AF9"/>
    <mergeCell ref="Y2:Z2"/>
    <mergeCell ref="AA2:AB2"/>
    <mergeCell ref="AC2:AD2"/>
    <mergeCell ref="U59:V59"/>
    <mergeCell ref="W59:X59"/>
    <mergeCell ref="U64:V64"/>
    <mergeCell ref="W64:X64"/>
    <mergeCell ref="U2:V2"/>
    <mergeCell ref="W2:X2"/>
    <mergeCell ref="U48:V48"/>
    <mergeCell ref="W48:X48"/>
    <mergeCell ref="U53:V53"/>
    <mergeCell ref="W53:X53"/>
    <mergeCell ref="Y53:Z53"/>
    <mergeCell ref="AA53:AB53"/>
    <mergeCell ref="U32:V32"/>
    <mergeCell ref="W32:X32"/>
    <mergeCell ref="Y32:Z32"/>
    <mergeCell ref="U39:V39"/>
    <mergeCell ref="W39:X39"/>
    <mergeCell ref="Y39:Z39"/>
    <mergeCell ref="Y48:Z48"/>
    <mergeCell ref="AA48:AB48"/>
    <mergeCell ref="AE18:AF18"/>
    <mergeCell ref="U25:V25"/>
    <mergeCell ref="W25:X25"/>
    <mergeCell ref="Y25:Z25"/>
    <mergeCell ref="AA25:AB25"/>
    <mergeCell ref="AC25:AD25"/>
    <mergeCell ref="AE25:AF25"/>
    <mergeCell ref="U18:V18"/>
    <mergeCell ref="W18:X18"/>
    <mergeCell ref="Y18:Z18"/>
    <mergeCell ref="AA18:AB18"/>
    <mergeCell ref="AC18:AD18"/>
    <mergeCell ref="B65:D65"/>
    <mergeCell ref="E65:G65"/>
    <mergeCell ref="B60:D60"/>
    <mergeCell ref="E60:G60"/>
    <mergeCell ref="B53:M53"/>
    <mergeCell ref="B59:G59"/>
    <mergeCell ref="B54:D54"/>
    <mergeCell ref="E54:G54"/>
    <mergeCell ref="H54:J54"/>
    <mergeCell ref="B64:G64"/>
    <mergeCell ref="K54:M54"/>
    <mergeCell ref="Q19:S19"/>
    <mergeCell ref="B3:D3"/>
    <mergeCell ref="E3:G3"/>
    <mergeCell ref="H3:J3"/>
    <mergeCell ref="N3:P3"/>
    <mergeCell ref="Q3:S3"/>
    <mergeCell ref="Q10:S10"/>
    <mergeCell ref="B10:D10"/>
    <mergeCell ref="E10:G10"/>
    <mergeCell ref="H10:J10"/>
    <mergeCell ref="K10:M10"/>
    <mergeCell ref="N10:P10"/>
    <mergeCell ref="N26:P26"/>
    <mergeCell ref="B19:D19"/>
    <mergeCell ref="E19:G19"/>
    <mergeCell ref="K19:M19"/>
    <mergeCell ref="K3:M3"/>
    <mergeCell ref="N19:P19"/>
    <mergeCell ref="H19:J19"/>
    <mergeCell ref="Q26:S26"/>
    <mergeCell ref="B33:D33"/>
    <mergeCell ref="E33:G33"/>
    <mergeCell ref="H33:J33"/>
    <mergeCell ref="B49:D49"/>
    <mergeCell ref="E49:G49"/>
    <mergeCell ref="H49:J49"/>
    <mergeCell ref="K49:M49"/>
    <mergeCell ref="B48:M48"/>
    <mergeCell ref="B40:D40"/>
    <mergeCell ref="E40:G40"/>
    <mergeCell ref="H40:J40"/>
    <mergeCell ref="B26:D26"/>
    <mergeCell ref="E26:G26"/>
    <mergeCell ref="H26:J26"/>
    <mergeCell ref="K26:M26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E7BD0-85CB-47D9-9032-EE45BD8F8E05}">
  <dimension ref="A1:AH45"/>
  <sheetViews>
    <sheetView zoomScale="91" zoomScaleNormal="91" workbookViewId="0"/>
  </sheetViews>
  <sheetFormatPr defaultColWidth="8.85546875" defaultRowHeight="15" x14ac:dyDescent="0.25"/>
  <cols>
    <col min="1" max="1" width="17.7109375" customWidth="1"/>
    <col min="2" max="2" width="12" bestFit="1" customWidth="1"/>
    <col min="3" max="3" width="11.28515625" bestFit="1" customWidth="1"/>
    <col min="4" max="4" width="10.42578125" bestFit="1" customWidth="1"/>
    <col min="5" max="5" width="9.85546875" customWidth="1"/>
    <col min="6" max="6" width="10.42578125" bestFit="1" customWidth="1"/>
    <col min="7" max="7" width="9.140625" customWidth="1"/>
    <col min="8" max="11" width="10.42578125" bestFit="1" customWidth="1"/>
    <col min="12" max="12" width="11.28515625" bestFit="1" customWidth="1"/>
    <col min="13" max="14" width="10.42578125" bestFit="1" customWidth="1"/>
    <col min="15" max="15" width="11.28515625" bestFit="1" customWidth="1"/>
    <col min="16" max="16" width="10.42578125" bestFit="1" customWidth="1"/>
    <col min="17" max="17" width="11.28515625" bestFit="1" customWidth="1"/>
    <col min="18" max="18" width="10.28515625" bestFit="1" customWidth="1"/>
    <col min="19" max="22" width="10.5703125" bestFit="1" customWidth="1"/>
    <col min="23" max="26" width="10.7109375" bestFit="1" customWidth="1"/>
    <col min="27" max="30" width="10.5703125" bestFit="1" customWidth="1"/>
  </cols>
  <sheetData>
    <row r="1" spans="1:27" x14ac:dyDescent="0.25">
      <c r="A1" s="2" t="s">
        <v>5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7" x14ac:dyDescent="0.25">
      <c r="A2" s="6" t="s">
        <v>58</v>
      </c>
      <c r="B2" s="18">
        <v>1</v>
      </c>
      <c r="C2" s="18">
        <v>2</v>
      </c>
      <c r="D2" s="18">
        <v>3</v>
      </c>
      <c r="E2" s="18">
        <v>4</v>
      </c>
      <c r="F2" s="18">
        <v>5</v>
      </c>
      <c r="G2" s="18">
        <v>6</v>
      </c>
      <c r="H2" s="18">
        <v>7</v>
      </c>
      <c r="I2" s="18">
        <v>8</v>
      </c>
      <c r="J2" s="18">
        <v>9</v>
      </c>
      <c r="K2" s="18">
        <v>10</v>
      </c>
      <c r="L2" s="18">
        <v>11</v>
      </c>
      <c r="M2" s="18">
        <v>12</v>
      </c>
      <c r="N2" s="18">
        <v>13</v>
      </c>
      <c r="O2" s="18">
        <v>14</v>
      </c>
      <c r="P2" s="18">
        <v>15</v>
      </c>
      <c r="Q2" s="6"/>
      <c r="R2" s="6"/>
      <c r="S2" s="6"/>
      <c r="T2" s="6"/>
      <c r="U2" s="6"/>
      <c r="V2" s="6"/>
      <c r="W2" s="9" t="s">
        <v>70</v>
      </c>
      <c r="X2" s="9" t="s">
        <v>72</v>
      </c>
      <c r="Y2" s="6"/>
      <c r="Z2" s="6"/>
    </row>
    <row r="3" spans="1:27" x14ac:dyDescent="0.25">
      <c r="A3" s="17" t="s">
        <v>1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6"/>
      <c r="R3" s="6"/>
      <c r="S3" s="6"/>
      <c r="T3" s="6"/>
      <c r="U3" s="6"/>
      <c r="V3" s="6"/>
      <c r="W3" s="4">
        <v>0</v>
      </c>
      <c r="X3" s="4">
        <v>0</v>
      </c>
      <c r="Y3" s="6"/>
      <c r="Z3" s="6"/>
    </row>
    <row r="4" spans="1:27" x14ac:dyDescent="0.25">
      <c r="A4" s="15" t="s">
        <v>7</v>
      </c>
      <c r="B4" s="4">
        <v>43.298969069999998</v>
      </c>
      <c r="C4" s="4">
        <v>46.043165469999998</v>
      </c>
      <c r="D4" s="4">
        <v>42.857142860000003</v>
      </c>
      <c r="E4" s="4">
        <v>49.339207049999999</v>
      </c>
      <c r="F4" s="4">
        <v>40.201005029999997</v>
      </c>
      <c r="G4" s="4">
        <v>47.57281553</v>
      </c>
      <c r="H4" s="4">
        <v>38.095238100000003</v>
      </c>
      <c r="I4" s="4">
        <v>38.58921162</v>
      </c>
      <c r="J4" s="4">
        <v>33.663366340000003</v>
      </c>
      <c r="K4" s="4">
        <v>36.423841060000001</v>
      </c>
      <c r="L4" s="4">
        <v>58.552631580000003</v>
      </c>
      <c r="M4" s="4">
        <v>29.357798169999999</v>
      </c>
      <c r="N4" s="4">
        <v>31.11111111</v>
      </c>
      <c r="O4" s="4">
        <v>40</v>
      </c>
      <c r="P4" s="4">
        <v>38.345864659999997</v>
      </c>
      <c r="R4" s="6"/>
      <c r="S4" s="6"/>
      <c r="T4" s="6"/>
      <c r="U4" s="6"/>
      <c r="V4" s="6"/>
      <c r="W4" s="4">
        <v>40.89675784333334</v>
      </c>
      <c r="X4" s="4">
        <v>7.4922712868810928</v>
      </c>
      <c r="Y4" s="6"/>
      <c r="Z4" s="6"/>
    </row>
    <row r="5" spans="1:27" x14ac:dyDescent="0.25">
      <c r="A5" s="16" t="s">
        <v>39</v>
      </c>
      <c r="B5" s="4">
        <v>5.0458715600000001</v>
      </c>
      <c r="C5" s="4">
        <v>3.5714285710000002</v>
      </c>
      <c r="D5" s="4">
        <v>6.8345323740000001</v>
      </c>
      <c r="E5" s="4">
        <v>3.0487804879999998</v>
      </c>
      <c r="F5" s="4">
        <v>4.3956043960000004</v>
      </c>
      <c r="G5" s="4">
        <v>3.546099291</v>
      </c>
      <c r="H5" s="4">
        <v>3.846153846</v>
      </c>
      <c r="I5" s="4">
        <v>5.4621848740000001</v>
      </c>
      <c r="J5" s="4">
        <v>7.692307692</v>
      </c>
      <c r="K5" s="4">
        <v>5.3231939160000001</v>
      </c>
      <c r="L5" s="4">
        <v>3.8647342999999998</v>
      </c>
      <c r="M5" s="4">
        <v>3.5971223019999998</v>
      </c>
      <c r="N5" s="4">
        <v>4.6808510639999996</v>
      </c>
      <c r="O5" s="4">
        <v>6.2992125980000004</v>
      </c>
      <c r="P5" s="4">
        <v>5.1136363640000004</v>
      </c>
      <c r="R5" s="6"/>
      <c r="S5" s="6"/>
      <c r="T5" s="6"/>
      <c r="U5" s="6"/>
      <c r="V5" s="6"/>
      <c r="W5" s="4">
        <v>4.8214475757333339</v>
      </c>
      <c r="X5" s="4">
        <v>1.3409527914546988</v>
      </c>
      <c r="Y5" s="6"/>
      <c r="Z5" s="6"/>
    </row>
    <row r="6" spans="1:27" x14ac:dyDescent="0.25">
      <c r="A6" s="11"/>
      <c r="B6" s="1"/>
      <c r="C6" s="1"/>
      <c r="D6" s="1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7" x14ac:dyDescent="0.25">
      <c r="A7" s="6" t="s">
        <v>58</v>
      </c>
      <c r="B7" s="18">
        <v>1</v>
      </c>
      <c r="C7" s="18">
        <v>2</v>
      </c>
      <c r="D7" s="18">
        <v>3</v>
      </c>
      <c r="E7" s="18">
        <v>4</v>
      </c>
      <c r="F7" s="18">
        <v>5</v>
      </c>
      <c r="G7" s="18">
        <v>6</v>
      </c>
      <c r="H7" s="18">
        <v>7</v>
      </c>
      <c r="I7" s="18">
        <v>8</v>
      </c>
      <c r="J7" s="18">
        <v>9</v>
      </c>
      <c r="K7" s="18">
        <v>10</v>
      </c>
      <c r="L7" s="18">
        <v>11</v>
      </c>
      <c r="M7" s="18">
        <v>12</v>
      </c>
      <c r="N7" s="18">
        <v>13</v>
      </c>
      <c r="O7" s="18">
        <v>14</v>
      </c>
      <c r="P7" s="18">
        <v>15</v>
      </c>
      <c r="Q7" s="18">
        <v>16</v>
      </c>
      <c r="R7" s="18">
        <v>17</v>
      </c>
      <c r="S7" s="18">
        <v>18</v>
      </c>
      <c r="T7" s="18">
        <v>19</v>
      </c>
      <c r="U7" s="18">
        <v>20</v>
      </c>
      <c r="W7" s="9" t="s">
        <v>70</v>
      </c>
      <c r="X7" s="9" t="s">
        <v>72</v>
      </c>
      <c r="Y7" s="6"/>
      <c r="Z7" s="6"/>
      <c r="AA7" s="6"/>
    </row>
    <row r="8" spans="1:27" x14ac:dyDescent="0.25">
      <c r="A8" s="17" t="s">
        <v>1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/>
      <c r="R8" s="4"/>
      <c r="S8" s="4"/>
      <c r="T8" s="4"/>
      <c r="U8" s="4"/>
      <c r="W8" s="6">
        <v>0</v>
      </c>
      <c r="X8" s="6">
        <v>0</v>
      </c>
      <c r="Y8" s="6"/>
      <c r="Z8" s="6"/>
      <c r="AA8" s="6"/>
    </row>
    <row r="9" spans="1:27" x14ac:dyDescent="0.25">
      <c r="A9" s="19" t="s">
        <v>6</v>
      </c>
      <c r="B9" s="4">
        <v>6.6079295150000004</v>
      </c>
      <c r="C9" s="4">
        <v>8.8495575219999996</v>
      </c>
      <c r="D9" s="4">
        <v>6.719367589</v>
      </c>
      <c r="E9" s="4">
        <v>7.7319587629999997</v>
      </c>
      <c r="F9" s="4">
        <v>7.3170731709999997</v>
      </c>
      <c r="G9" s="4">
        <v>12.43243243</v>
      </c>
      <c r="H9" s="4">
        <v>6.2176165799999996</v>
      </c>
      <c r="I9" s="4">
        <v>4.6948356809999998</v>
      </c>
      <c r="J9" s="4">
        <v>9.4936708860000003</v>
      </c>
      <c r="K9" s="4">
        <v>8.1818181820000007</v>
      </c>
      <c r="L9" s="4">
        <v>12</v>
      </c>
      <c r="M9" s="4">
        <v>8.0645161289999994</v>
      </c>
      <c r="N9" s="4">
        <v>9.395973154</v>
      </c>
      <c r="O9" s="4">
        <v>10</v>
      </c>
      <c r="P9" s="4">
        <v>8.7719298250000008</v>
      </c>
      <c r="Q9" s="4">
        <v>11.344537819999999</v>
      </c>
      <c r="R9" s="4"/>
      <c r="S9" s="4"/>
      <c r="T9" s="4"/>
      <c r="U9" s="4"/>
      <c r="W9" s="30">
        <v>8.6139510779375001</v>
      </c>
      <c r="X9" s="30">
        <v>2.137805258329224</v>
      </c>
      <c r="Y9" s="6"/>
      <c r="Z9" s="30"/>
      <c r="AA9" s="6"/>
    </row>
    <row r="10" spans="1:27" x14ac:dyDescent="0.25">
      <c r="A10" s="20" t="s">
        <v>54</v>
      </c>
      <c r="B10" s="4">
        <v>10.687022900000001</v>
      </c>
      <c r="C10" s="4">
        <v>13.061224490000001</v>
      </c>
      <c r="D10" s="4">
        <v>9.7222222219999992</v>
      </c>
      <c r="E10" s="4">
        <v>13.70558376</v>
      </c>
      <c r="F10" s="4">
        <v>8.8435374150000001</v>
      </c>
      <c r="G10" s="4">
        <v>9.7826086960000005</v>
      </c>
      <c r="H10" s="4">
        <v>8.2125603859999998</v>
      </c>
      <c r="I10" s="4">
        <v>8.1081081079999997</v>
      </c>
      <c r="J10" s="4">
        <v>7.6388888890000004</v>
      </c>
      <c r="K10" s="4">
        <v>9.375</v>
      </c>
      <c r="L10" s="4">
        <v>3.3088235290000001</v>
      </c>
      <c r="M10" s="4">
        <v>4.0650406500000003</v>
      </c>
      <c r="N10" s="4">
        <v>2.7237354090000001</v>
      </c>
      <c r="O10" s="4">
        <v>4.326923077</v>
      </c>
      <c r="P10" s="4">
        <v>4.2735042740000004</v>
      </c>
      <c r="Q10" s="4">
        <v>4.3478260869999996</v>
      </c>
      <c r="R10" s="4">
        <v>3.8062283739999998</v>
      </c>
      <c r="S10" s="4">
        <v>5.0675675680000003</v>
      </c>
      <c r="T10" s="4">
        <v>3.8759689919999998</v>
      </c>
      <c r="U10" s="4">
        <v>4.8780487800000003</v>
      </c>
      <c r="W10" s="30">
        <v>6.9905211802999982</v>
      </c>
      <c r="X10" s="30">
        <v>3.4472644934645489</v>
      </c>
      <c r="Y10" s="6"/>
      <c r="Z10" s="30"/>
      <c r="AA10" s="6"/>
    </row>
    <row r="11" spans="1:27" x14ac:dyDescent="0.25">
      <c r="A11" s="21" t="s">
        <v>37</v>
      </c>
      <c r="B11" s="4">
        <v>1.886792453</v>
      </c>
      <c r="C11" s="4">
        <v>1.8656716419999999</v>
      </c>
      <c r="D11" s="4">
        <v>1.2605042019999999</v>
      </c>
      <c r="E11" s="4">
        <v>1.4018691590000001</v>
      </c>
      <c r="F11" s="4">
        <v>1.6574585639999999</v>
      </c>
      <c r="G11" s="4">
        <v>5.0847457629999999</v>
      </c>
      <c r="H11" s="4">
        <v>3.6231884060000001</v>
      </c>
      <c r="I11" s="4">
        <v>3.1496062990000002</v>
      </c>
      <c r="J11" s="4">
        <v>5.3030303029999999</v>
      </c>
      <c r="K11" s="4">
        <v>4.2168674700000004</v>
      </c>
      <c r="L11" s="4">
        <v>8.1632653059999996</v>
      </c>
      <c r="M11" s="4">
        <v>8.4848484850000006</v>
      </c>
      <c r="N11" s="4">
        <v>8.0568720379999998</v>
      </c>
      <c r="O11" s="4">
        <v>7.8431372550000003</v>
      </c>
      <c r="P11" s="4">
        <v>5.9360730589999999</v>
      </c>
      <c r="Q11" s="4">
        <v>6.153846154</v>
      </c>
      <c r="R11" s="4">
        <v>8.0924855489999992</v>
      </c>
      <c r="S11" s="4">
        <v>5.1724137929999996</v>
      </c>
      <c r="T11" s="4"/>
      <c r="U11" s="4"/>
      <c r="W11" s="30">
        <v>4.8529264388888897</v>
      </c>
      <c r="X11" s="30">
        <v>2.6236382239389893</v>
      </c>
      <c r="Y11" s="6"/>
      <c r="Z11" s="30"/>
      <c r="AA11" s="6"/>
    </row>
    <row r="12" spans="1:27" x14ac:dyDescent="0.25">
      <c r="A12" s="22" t="s">
        <v>38</v>
      </c>
      <c r="B12" s="4">
        <v>0.36363636399999999</v>
      </c>
      <c r="C12" s="4">
        <v>0.46511627900000002</v>
      </c>
      <c r="D12" s="4">
        <v>0.55555555599999995</v>
      </c>
      <c r="E12" s="4">
        <v>1.3698630140000001</v>
      </c>
      <c r="F12" s="4">
        <v>1.6194331980000001</v>
      </c>
      <c r="G12" s="4">
        <v>1.5810276679999999</v>
      </c>
      <c r="H12" s="4">
        <v>1.3761467890000001</v>
      </c>
      <c r="I12" s="4">
        <v>1.428571429</v>
      </c>
      <c r="J12" s="4">
        <v>0.86580086599999995</v>
      </c>
      <c r="K12" s="4">
        <v>1.8292682929999999</v>
      </c>
      <c r="L12" s="4">
        <v>1.680672269</v>
      </c>
      <c r="M12" s="4">
        <v>0.76045627400000004</v>
      </c>
      <c r="N12" s="4">
        <v>0.39682539700000002</v>
      </c>
      <c r="O12" s="4">
        <v>1.34529148</v>
      </c>
      <c r="P12" s="4">
        <v>2.3255813949999999</v>
      </c>
      <c r="Q12" s="4"/>
      <c r="R12" s="4"/>
      <c r="S12" s="4"/>
      <c r="T12" s="4"/>
      <c r="U12" s="4"/>
      <c r="W12" s="30">
        <v>1.1975497514000002</v>
      </c>
      <c r="X12" s="30">
        <v>0.5948021172621003</v>
      </c>
      <c r="Y12" s="6"/>
      <c r="Z12" s="30"/>
      <c r="AA12" s="6"/>
    </row>
    <row r="13" spans="1:27" x14ac:dyDescent="0.2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7" x14ac:dyDescent="0.25">
      <c r="A14" s="6"/>
      <c r="B14" s="1"/>
      <c r="C14" s="1"/>
      <c r="D14" s="1"/>
      <c r="E14" s="1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</row>
    <row r="15" spans="1:27" x14ac:dyDescent="0.25">
      <c r="A15" s="2" t="s">
        <v>59</v>
      </c>
      <c r="B15" s="6"/>
      <c r="C15" s="6"/>
      <c r="D15" s="1"/>
      <c r="E15" s="1"/>
      <c r="F15" s="6"/>
      <c r="G15" s="6"/>
      <c r="H15" s="6"/>
      <c r="I15" s="6"/>
      <c r="J15" s="6"/>
      <c r="K15" s="38" t="s">
        <v>7</v>
      </c>
      <c r="L15" s="38"/>
      <c r="M15" s="55" t="s">
        <v>39</v>
      </c>
      <c r="N15" s="55"/>
      <c r="O15" s="6"/>
      <c r="P15" s="6"/>
      <c r="Q15" s="6"/>
      <c r="R15" s="6"/>
      <c r="S15" s="6"/>
      <c r="T15" s="6"/>
      <c r="U15" s="6"/>
      <c r="V15" s="6"/>
    </row>
    <row r="16" spans="1:27" x14ac:dyDescent="0.25">
      <c r="A16" s="6" t="s">
        <v>60</v>
      </c>
      <c r="B16" s="38" t="s">
        <v>7</v>
      </c>
      <c r="C16" s="38"/>
      <c r="D16" s="38"/>
      <c r="E16" s="38"/>
      <c r="F16" s="47" t="s">
        <v>39</v>
      </c>
      <c r="G16" s="47"/>
      <c r="H16" s="47"/>
      <c r="I16" s="47"/>
      <c r="K16" s="9" t="s">
        <v>70</v>
      </c>
      <c r="L16" s="9" t="s">
        <v>72</v>
      </c>
      <c r="M16" s="9" t="s">
        <v>70</v>
      </c>
      <c r="N16" s="9" t="s">
        <v>72</v>
      </c>
      <c r="T16" s="6"/>
      <c r="U16" s="6"/>
      <c r="V16" s="6"/>
    </row>
    <row r="17" spans="1:34" x14ac:dyDescent="0.25">
      <c r="A17" s="6" t="s">
        <v>9</v>
      </c>
      <c r="B17" s="27">
        <v>200000</v>
      </c>
      <c r="C17" s="27">
        <v>600000</v>
      </c>
      <c r="D17" s="27">
        <v>300000</v>
      </c>
      <c r="E17" s="27">
        <v>200000</v>
      </c>
      <c r="F17" s="27">
        <v>20000</v>
      </c>
      <c r="G17" s="27">
        <v>20000</v>
      </c>
      <c r="H17" s="27">
        <v>30000</v>
      </c>
      <c r="I17" s="27">
        <v>50000</v>
      </c>
      <c r="K17" s="27">
        <v>325000</v>
      </c>
      <c r="L17" s="27">
        <v>189296.94486000913</v>
      </c>
      <c r="M17" s="27">
        <v>30000</v>
      </c>
      <c r="N17" s="27">
        <v>14142.13562373095</v>
      </c>
      <c r="R17" s="6"/>
      <c r="S17" s="6"/>
      <c r="T17" s="6"/>
      <c r="U17" s="6"/>
      <c r="V17" s="6"/>
    </row>
    <row r="18" spans="1:34" x14ac:dyDescent="0.25">
      <c r="A18" s="6" t="s">
        <v>10</v>
      </c>
      <c r="B18" s="27">
        <v>2400</v>
      </c>
      <c r="C18" s="27">
        <v>16000</v>
      </c>
      <c r="D18" s="27">
        <v>28000</v>
      </c>
      <c r="E18" s="27">
        <v>14000</v>
      </c>
      <c r="F18" s="27">
        <v>220</v>
      </c>
      <c r="G18" s="27">
        <v>180</v>
      </c>
      <c r="H18" s="27">
        <v>280</v>
      </c>
      <c r="I18" s="27">
        <v>240</v>
      </c>
      <c r="K18" s="27">
        <v>15100</v>
      </c>
      <c r="L18" s="27">
        <v>10483.638045386089</v>
      </c>
      <c r="M18" s="27">
        <v>230</v>
      </c>
      <c r="N18" s="27">
        <v>41.633319989322651</v>
      </c>
      <c r="R18" s="6"/>
      <c r="S18" s="6"/>
      <c r="T18" s="6"/>
      <c r="U18" s="6"/>
      <c r="V18" s="6"/>
    </row>
    <row r="19" spans="1:34" x14ac:dyDescent="0.25">
      <c r="A19" s="1" t="s">
        <v>11</v>
      </c>
      <c r="B19" s="27">
        <v>40000</v>
      </c>
      <c r="C19" s="27">
        <v>30000</v>
      </c>
      <c r="D19" s="27">
        <v>10000</v>
      </c>
      <c r="E19" s="27">
        <v>10000</v>
      </c>
      <c r="F19" s="27">
        <v>0</v>
      </c>
      <c r="G19" s="27">
        <v>0</v>
      </c>
      <c r="H19" s="27">
        <v>0</v>
      </c>
      <c r="I19" s="27">
        <v>0</v>
      </c>
      <c r="K19" s="27">
        <v>22500</v>
      </c>
      <c r="L19" s="27">
        <v>15000</v>
      </c>
      <c r="M19" s="27">
        <v>0</v>
      </c>
      <c r="N19" s="27">
        <v>0</v>
      </c>
      <c r="R19" s="6"/>
      <c r="S19" s="6"/>
      <c r="T19" s="6"/>
      <c r="U19" s="6"/>
      <c r="V19" s="6"/>
    </row>
    <row r="20" spans="1:34" x14ac:dyDescent="0.2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31" t="s">
        <v>6</v>
      </c>
      <c r="T20" s="31"/>
      <c r="U20" s="24" t="s">
        <v>54</v>
      </c>
      <c r="V20" s="24"/>
      <c r="W20" s="45" t="s">
        <v>37</v>
      </c>
      <c r="X20" s="45"/>
      <c r="Y20" s="46" t="s">
        <v>38</v>
      </c>
      <c r="Z20" s="46"/>
      <c r="AE20" s="6"/>
      <c r="AF20" s="6"/>
      <c r="AG20" s="56"/>
      <c r="AH20" s="56"/>
    </row>
    <row r="21" spans="1:34" x14ac:dyDescent="0.25">
      <c r="A21" s="6" t="s">
        <v>60</v>
      </c>
      <c r="B21" s="49" t="s">
        <v>6</v>
      </c>
      <c r="C21" s="49"/>
      <c r="D21" s="49"/>
      <c r="E21" s="49"/>
      <c r="F21" s="50" t="s">
        <v>54</v>
      </c>
      <c r="G21" s="50"/>
      <c r="H21" s="50"/>
      <c r="I21" s="50"/>
      <c r="J21" s="45" t="s">
        <v>37</v>
      </c>
      <c r="K21" s="45"/>
      <c r="L21" s="45"/>
      <c r="M21" s="45"/>
      <c r="N21" s="46" t="s">
        <v>38</v>
      </c>
      <c r="O21" s="46"/>
      <c r="P21" s="46"/>
      <c r="Q21" s="46"/>
      <c r="R21" s="6"/>
      <c r="S21" s="9" t="s">
        <v>70</v>
      </c>
      <c r="T21" s="9" t="s">
        <v>72</v>
      </c>
      <c r="U21" s="9" t="s">
        <v>70</v>
      </c>
      <c r="V21" s="9" t="s">
        <v>72</v>
      </c>
      <c r="W21" s="36" t="s">
        <v>70</v>
      </c>
      <c r="X21" s="36" t="s">
        <v>72</v>
      </c>
      <c r="Y21" s="36" t="s">
        <v>70</v>
      </c>
      <c r="Z21" s="36" t="s">
        <v>72</v>
      </c>
    </row>
    <row r="22" spans="1:34" x14ac:dyDescent="0.25">
      <c r="A22" s="6" t="s">
        <v>9</v>
      </c>
      <c r="B22" s="27">
        <v>12000</v>
      </c>
      <c r="C22" s="27">
        <v>14000</v>
      </c>
      <c r="D22" s="27">
        <v>18000</v>
      </c>
      <c r="E22" s="27">
        <v>24000</v>
      </c>
      <c r="F22" s="27">
        <v>120</v>
      </c>
      <c r="G22" s="27">
        <v>140</v>
      </c>
      <c r="H22" s="27">
        <v>40</v>
      </c>
      <c r="I22" s="27">
        <v>100</v>
      </c>
      <c r="J22" s="27">
        <v>80</v>
      </c>
      <c r="K22" s="27">
        <v>100</v>
      </c>
      <c r="L22" s="27">
        <v>40</v>
      </c>
      <c r="M22" s="27">
        <v>80</v>
      </c>
      <c r="N22" s="27">
        <v>200</v>
      </c>
      <c r="O22" s="27">
        <v>220</v>
      </c>
      <c r="P22" s="27">
        <v>160</v>
      </c>
      <c r="Q22" s="27">
        <v>140</v>
      </c>
      <c r="S22" s="27">
        <v>17000</v>
      </c>
      <c r="T22" s="27">
        <v>5291.502622129181</v>
      </c>
      <c r="U22" s="27">
        <v>100</v>
      </c>
      <c r="V22" s="27">
        <v>43.204937989385733</v>
      </c>
      <c r="W22" s="27">
        <v>75</v>
      </c>
      <c r="X22" s="27">
        <v>25.166114784235834</v>
      </c>
      <c r="Y22" s="27">
        <v>180</v>
      </c>
      <c r="Z22" s="27">
        <v>36.514837167011073</v>
      </c>
    </row>
    <row r="23" spans="1:34" x14ac:dyDescent="0.25">
      <c r="A23" s="6" t="s">
        <v>10</v>
      </c>
      <c r="B23" s="27">
        <v>38000</v>
      </c>
      <c r="C23" s="27">
        <v>24000</v>
      </c>
      <c r="D23" s="27">
        <v>20000</v>
      </c>
      <c r="E23" s="27">
        <v>24000</v>
      </c>
      <c r="F23" s="27">
        <v>20</v>
      </c>
      <c r="G23" s="27">
        <v>0</v>
      </c>
      <c r="H23" s="27">
        <v>0</v>
      </c>
      <c r="I23" s="27">
        <v>20</v>
      </c>
      <c r="J23" s="27">
        <v>20</v>
      </c>
      <c r="K23" s="27">
        <v>20</v>
      </c>
      <c r="L23" s="27">
        <v>20</v>
      </c>
      <c r="M23" s="27">
        <v>60</v>
      </c>
      <c r="N23" s="27">
        <v>40</v>
      </c>
      <c r="O23" s="27">
        <v>120</v>
      </c>
      <c r="P23" s="27">
        <v>40</v>
      </c>
      <c r="Q23" s="27">
        <v>80</v>
      </c>
      <c r="S23" s="27">
        <v>26500</v>
      </c>
      <c r="T23" s="27">
        <v>7895.1461882180074</v>
      </c>
      <c r="U23" s="27">
        <v>10</v>
      </c>
      <c r="V23" s="27">
        <v>11.547005383792516</v>
      </c>
      <c r="W23" s="27">
        <v>30</v>
      </c>
      <c r="X23" s="27">
        <v>20</v>
      </c>
      <c r="Y23" s="27">
        <v>70</v>
      </c>
      <c r="Z23" s="27">
        <v>38.297084310253524</v>
      </c>
    </row>
    <row r="24" spans="1:34" x14ac:dyDescent="0.25">
      <c r="A24" s="1" t="s">
        <v>11</v>
      </c>
      <c r="B24" s="27">
        <v>40000</v>
      </c>
      <c r="C24" s="27">
        <v>30000</v>
      </c>
      <c r="D24" s="27">
        <v>50000</v>
      </c>
      <c r="E24" s="27">
        <v>20000</v>
      </c>
      <c r="F24" s="27">
        <v>0</v>
      </c>
      <c r="G24" s="27">
        <v>0</v>
      </c>
      <c r="H24" s="27">
        <v>0</v>
      </c>
      <c r="I24" s="27">
        <v>0</v>
      </c>
      <c r="J24" s="27">
        <v>0</v>
      </c>
      <c r="K24" s="27">
        <v>0</v>
      </c>
      <c r="L24" s="27">
        <v>0</v>
      </c>
      <c r="M24" s="27">
        <v>0</v>
      </c>
      <c r="N24" s="27">
        <v>0</v>
      </c>
      <c r="O24" s="27">
        <v>0</v>
      </c>
      <c r="P24" s="27">
        <v>0</v>
      </c>
      <c r="Q24" s="27">
        <v>0</v>
      </c>
      <c r="S24" s="27">
        <v>35000</v>
      </c>
      <c r="T24" s="27">
        <v>12909.944487358056</v>
      </c>
      <c r="U24" s="27">
        <v>0</v>
      </c>
      <c r="V24" s="27">
        <v>0</v>
      </c>
      <c r="W24" s="27">
        <v>0</v>
      </c>
      <c r="X24" s="27">
        <v>0</v>
      </c>
      <c r="Y24" s="27">
        <v>0</v>
      </c>
      <c r="Z24" s="27">
        <v>0</v>
      </c>
    </row>
    <row r="27" spans="1:34" x14ac:dyDescent="0.25">
      <c r="A27" s="2" t="s">
        <v>61</v>
      </c>
      <c r="B27" s="1"/>
      <c r="C27" s="1"/>
      <c r="D27" s="1"/>
      <c r="E27" s="1"/>
      <c r="F27" s="6"/>
      <c r="G27" s="6"/>
      <c r="H27" s="6"/>
      <c r="I27" s="38" t="s">
        <v>7</v>
      </c>
      <c r="J27" s="38"/>
      <c r="K27" s="55" t="s">
        <v>39</v>
      </c>
      <c r="L27" s="55"/>
      <c r="M27" s="6"/>
      <c r="N27" s="6"/>
      <c r="O27" s="6"/>
      <c r="P27" s="6"/>
      <c r="Q27" s="6"/>
      <c r="S27" s="6"/>
      <c r="T27" s="6"/>
      <c r="U27" s="6"/>
      <c r="V27" s="6"/>
    </row>
    <row r="28" spans="1:34" x14ac:dyDescent="0.25">
      <c r="A28" s="6"/>
      <c r="B28" s="38" t="s">
        <v>7</v>
      </c>
      <c r="C28" s="38"/>
      <c r="D28" s="38"/>
      <c r="E28" s="47" t="s">
        <v>39</v>
      </c>
      <c r="F28" s="47"/>
      <c r="G28" s="47"/>
      <c r="H28" s="6"/>
      <c r="I28" s="9" t="s">
        <v>70</v>
      </c>
      <c r="J28" s="9" t="s">
        <v>72</v>
      </c>
      <c r="K28" s="9" t="s">
        <v>70</v>
      </c>
      <c r="L28" s="9" t="s">
        <v>72</v>
      </c>
      <c r="S28" s="6"/>
      <c r="T28" s="6"/>
      <c r="U28" s="6"/>
      <c r="V28" s="6"/>
    </row>
    <row r="29" spans="1:34" x14ac:dyDescent="0.25">
      <c r="A29" s="13" t="s">
        <v>62</v>
      </c>
      <c r="B29" s="27">
        <v>355.56020000000001</v>
      </c>
      <c r="C29" s="27">
        <v>236.9743</v>
      </c>
      <c r="D29" s="27">
        <v>328.67270000000002</v>
      </c>
      <c r="E29" s="27">
        <v>31.183990000000001</v>
      </c>
      <c r="F29" s="27">
        <v>32.763359999999999</v>
      </c>
      <c r="G29" s="27">
        <v>32.93027</v>
      </c>
      <c r="H29" s="1"/>
      <c r="I29" s="27">
        <v>307.06906666666669</v>
      </c>
      <c r="J29" s="27">
        <v>62.174686566184931</v>
      </c>
      <c r="K29" s="27">
        <v>32.292540000000002</v>
      </c>
      <c r="L29" s="27">
        <v>0.96365297898154079</v>
      </c>
      <c r="N29" s="33"/>
      <c r="P29" s="33"/>
      <c r="S29" s="6"/>
      <c r="T29" s="6"/>
      <c r="U29" s="6"/>
      <c r="V29" s="6"/>
    </row>
    <row r="30" spans="1:34" x14ac:dyDescent="0.25"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spans="1:34" x14ac:dyDescent="0.25">
      <c r="O31" s="49" t="s">
        <v>6</v>
      </c>
      <c r="P31" s="49"/>
      <c r="Q31" s="50" t="s">
        <v>54</v>
      </c>
      <c r="R31" s="50"/>
      <c r="S31" s="45" t="s">
        <v>37</v>
      </c>
      <c r="T31" s="45"/>
      <c r="U31" s="46" t="s">
        <v>38</v>
      </c>
      <c r="V31" s="46"/>
      <c r="W31" s="6"/>
      <c r="X31" s="6"/>
      <c r="Y31" s="6"/>
      <c r="Z31" s="6"/>
    </row>
    <row r="32" spans="1:34" x14ac:dyDescent="0.25">
      <c r="A32" s="6"/>
      <c r="B32" s="49" t="s">
        <v>6</v>
      </c>
      <c r="C32" s="49"/>
      <c r="D32" s="49"/>
      <c r="E32" s="50" t="s">
        <v>54</v>
      </c>
      <c r="F32" s="50"/>
      <c r="G32" s="50"/>
      <c r="H32" s="45" t="s">
        <v>37</v>
      </c>
      <c r="I32" s="45"/>
      <c r="J32" s="45"/>
      <c r="K32" s="46" t="s">
        <v>38</v>
      </c>
      <c r="L32" s="46"/>
      <c r="M32" s="46"/>
      <c r="O32" s="9" t="s">
        <v>70</v>
      </c>
      <c r="P32" s="9" t="s">
        <v>72</v>
      </c>
      <c r="Q32" s="9" t="s">
        <v>70</v>
      </c>
      <c r="R32" s="9" t="s">
        <v>72</v>
      </c>
      <c r="S32" s="36" t="s">
        <v>70</v>
      </c>
      <c r="T32" s="36" t="s">
        <v>72</v>
      </c>
      <c r="U32" s="36" t="s">
        <v>70</v>
      </c>
      <c r="V32" s="36" t="s">
        <v>72</v>
      </c>
    </row>
    <row r="33" spans="1:32" x14ac:dyDescent="0.25">
      <c r="A33" s="13" t="s">
        <v>62</v>
      </c>
      <c r="B33" s="27">
        <v>6.6604939999999999</v>
      </c>
      <c r="C33" s="27">
        <v>4.9830069999999997</v>
      </c>
      <c r="D33" s="27">
        <v>11.84023</v>
      </c>
      <c r="E33" s="27">
        <v>102.5438</v>
      </c>
      <c r="F33" s="27">
        <v>75.848759999999999</v>
      </c>
      <c r="G33" s="27">
        <v>50.593600000000002</v>
      </c>
      <c r="H33" s="27">
        <v>22.899609999999999</v>
      </c>
      <c r="I33" s="27">
        <v>27.113430000000001</v>
      </c>
      <c r="J33" s="27">
        <v>23.871040000000001</v>
      </c>
      <c r="K33" s="27">
        <v>38.935090000000002</v>
      </c>
      <c r="L33" s="27">
        <v>38.518149999999999</v>
      </c>
      <c r="M33" s="27">
        <v>49.720959999999998</v>
      </c>
      <c r="O33" s="27">
        <v>7.8279103333333326</v>
      </c>
      <c r="P33" s="27">
        <v>3.5745660561014017</v>
      </c>
      <c r="Q33" s="27">
        <v>76.328720000000004</v>
      </c>
      <c r="R33" s="27">
        <v>25.978425495229686</v>
      </c>
      <c r="S33" s="27">
        <v>24.628026666666671</v>
      </c>
      <c r="T33" s="27">
        <v>2.2065451181050744</v>
      </c>
      <c r="U33" s="27">
        <v>42.391399999999997</v>
      </c>
      <c r="V33" s="27">
        <v>6.3510075646388682</v>
      </c>
      <c r="AE33" s="6"/>
      <c r="AF33" s="6"/>
    </row>
    <row r="34" spans="1:32" x14ac:dyDescent="0.25">
      <c r="Q34" s="6"/>
      <c r="R34" s="6"/>
      <c r="S34" s="6"/>
      <c r="T34" s="6"/>
      <c r="U34" s="6"/>
      <c r="V34" s="6"/>
      <c r="AE34" s="6"/>
      <c r="AF34" s="6"/>
    </row>
    <row r="35" spans="1:32" x14ac:dyDescent="0.25">
      <c r="A35" s="6"/>
      <c r="B35" s="3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30"/>
      <c r="Z35" s="6"/>
      <c r="AA35" s="33"/>
      <c r="AC35" s="33"/>
      <c r="AE35" s="33"/>
    </row>
    <row r="36" spans="1:32" x14ac:dyDescent="0.25">
      <c r="W36" s="6"/>
      <c r="X36" s="6"/>
      <c r="Y36" s="6"/>
      <c r="Z36" s="6"/>
    </row>
    <row r="37" spans="1:32" x14ac:dyDescent="0.25">
      <c r="W37" s="6"/>
      <c r="X37" s="6"/>
      <c r="Y37" s="6"/>
      <c r="Z37" s="6"/>
    </row>
    <row r="38" spans="1:32" x14ac:dyDescent="0.25"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32" x14ac:dyDescent="0.25"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32" x14ac:dyDescent="0.25">
      <c r="A40" s="14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32" x14ac:dyDescent="0.25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32" x14ac:dyDescent="0.25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5" spans="1:32" x14ac:dyDescent="0.25">
      <c r="A45" s="2"/>
    </row>
  </sheetData>
  <mergeCells count="23">
    <mergeCell ref="O31:P31"/>
    <mergeCell ref="Q31:R31"/>
    <mergeCell ref="S31:T31"/>
    <mergeCell ref="U31:V31"/>
    <mergeCell ref="B32:D32"/>
    <mergeCell ref="E32:G32"/>
    <mergeCell ref="H32:J32"/>
    <mergeCell ref="K32:M32"/>
    <mergeCell ref="AG20:AH20"/>
    <mergeCell ref="N21:Q21"/>
    <mergeCell ref="W20:X20"/>
    <mergeCell ref="Y20:Z20"/>
    <mergeCell ref="B28:D28"/>
    <mergeCell ref="E28:G28"/>
    <mergeCell ref="M15:N15"/>
    <mergeCell ref="I27:J27"/>
    <mergeCell ref="K27:L27"/>
    <mergeCell ref="J21:M21"/>
    <mergeCell ref="B16:E16"/>
    <mergeCell ref="F16:I16"/>
    <mergeCell ref="B21:E21"/>
    <mergeCell ref="F21:I21"/>
    <mergeCell ref="K15:L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0F195-0C1A-6B4E-BB2E-954B8261E7A1}">
  <dimension ref="A1:AW166"/>
  <sheetViews>
    <sheetView tabSelected="1" zoomScale="91" zoomScaleNormal="70" workbookViewId="0"/>
  </sheetViews>
  <sheetFormatPr defaultColWidth="11.140625" defaultRowHeight="15" x14ac:dyDescent="0.25"/>
  <cols>
    <col min="1" max="1" width="10.5703125" style="6" customWidth="1"/>
    <col min="2" max="17" width="11.140625" style="6"/>
  </cols>
  <sheetData>
    <row r="1" spans="1:30" x14ac:dyDescent="0.25">
      <c r="A1" s="7" t="s">
        <v>63</v>
      </c>
    </row>
    <row r="2" spans="1:30" x14ac:dyDescent="0.25">
      <c r="A2" s="6" t="s">
        <v>47</v>
      </c>
      <c r="R2" s="51" t="s">
        <v>1</v>
      </c>
      <c r="S2" s="51"/>
      <c r="T2" s="49" t="s">
        <v>6</v>
      </c>
      <c r="U2" s="49"/>
      <c r="V2" s="38" t="s">
        <v>7</v>
      </c>
      <c r="W2" s="38"/>
      <c r="Y2" s="56"/>
      <c r="Z2" s="56"/>
      <c r="AA2" s="56"/>
      <c r="AB2" s="56"/>
      <c r="AC2" s="56"/>
      <c r="AD2" s="56"/>
    </row>
    <row r="3" spans="1:30" x14ac:dyDescent="0.25">
      <c r="A3" s="3" t="s">
        <v>27</v>
      </c>
      <c r="B3" s="39" t="s">
        <v>1</v>
      </c>
      <c r="C3" s="39"/>
      <c r="D3" s="39"/>
      <c r="E3" s="39"/>
      <c r="F3" s="39"/>
      <c r="G3" s="42" t="s">
        <v>6</v>
      </c>
      <c r="H3" s="42"/>
      <c r="I3" s="42"/>
      <c r="J3" s="42"/>
      <c r="K3" s="42"/>
      <c r="L3" s="41" t="s">
        <v>7</v>
      </c>
      <c r="M3" s="41"/>
      <c r="N3" s="41"/>
      <c r="O3" s="41"/>
      <c r="P3" s="41"/>
      <c r="R3" s="9" t="s">
        <v>70</v>
      </c>
      <c r="S3" s="9" t="s">
        <v>71</v>
      </c>
      <c r="T3" s="9" t="s">
        <v>70</v>
      </c>
      <c r="U3" s="9" t="s">
        <v>71</v>
      </c>
      <c r="V3" s="9" t="s">
        <v>70</v>
      </c>
      <c r="W3" s="9" t="s">
        <v>71</v>
      </c>
    </row>
    <row r="4" spans="1:30" x14ac:dyDescent="0.25">
      <c r="A4" s="3">
        <v>0</v>
      </c>
      <c r="B4" s="23">
        <v>100</v>
      </c>
      <c r="C4" s="23">
        <v>100</v>
      </c>
      <c r="D4" s="23">
        <v>100</v>
      </c>
      <c r="E4" s="23">
        <v>100</v>
      </c>
      <c r="F4" s="23">
        <v>100</v>
      </c>
      <c r="G4" s="23">
        <v>100</v>
      </c>
      <c r="H4" s="23">
        <v>100</v>
      </c>
      <c r="I4" s="23">
        <v>100</v>
      </c>
      <c r="J4" s="23">
        <v>100</v>
      </c>
      <c r="K4" s="23">
        <v>100</v>
      </c>
      <c r="L4" s="23">
        <v>100</v>
      </c>
      <c r="M4" s="23">
        <v>100</v>
      </c>
      <c r="N4" s="23">
        <v>100</v>
      </c>
      <c r="O4" s="23">
        <v>100</v>
      </c>
      <c r="P4" s="23">
        <v>100</v>
      </c>
      <c r="R4" s="23">
        <v>100</v>
      </c>
      <c r="S4" s="23">
        <v>0</v>
      </c>
      <c r="T4" s="23">
        <v>100</v>
      </c>
      <c r="U4" s="23">
        <v>0</v>
      </c>
      <c r="V4" s="23">
        <v>100</v>
      </c>
      <c r="W4" s="23">
        <v>0</v>
      </c>
      <c r="Y4" s="29"/>
      <c r="AA4" s="29"/>
      <c r="AC4" s="29"/>
    </row>
    <row r="5" spans="1:30" x14ac:dyDescent="0.25">
      <c r="A5" s="3">
        <v>4</v>
      </c>
      <c r="B5" s="23">
        <v>255.6</v>
      </c>
      <c r="C5" s="23">
        <v>248.7</v>
      </c>
      <c r="D5" s="23">
        <v>233.4</v>
      </c>
      <c r="E5" s="23">
        <v>287.89999999999998</v>
      </c>
      <c r="F5" s="23">
        <v>302.39999999999998</v>
      </c>
      <c r="G5" s="23">
        <v>300.7</v>
      </c>
      <c r="H5" s="23">
        <v>265.60000000000002</v>
      </c>
      <c r="I5" s="23">
        <v>330.2</v>
      </c>
      <c r="J5" s="23">
        <v>334.2</v>
      </c>
      <c r="K5" s="23">
        <v>393.1</v>
      </c>
      <c r="L5" s="23">
        <v>326.8</v>
      </c>
      <c r="M5" s="23">
        <v>350</v>
      </c>
      <c r="N5" s="23">
        <v>319.2</v>
      </c>
      <c r="O5" s="23">
        <v>370.4</v>
      </c>
      <c r="P5" s="23">
        <v>282.5</v>
      </c>
      <c r="R5" s="23">
        <v>265.60000000000002</v>
      </c>
      <c r="S5" s="23">
        <v>12.794491001989874</v>
      </c>
      <c r="T5" s="23">
        <v>324.76000000000005</v>
      </c>
      <c r="U5" s="23">
        <v>21.056889608866683</v>
      </c>
      <c r="V5" s="23">
        <v>329.78000000000003</v>
      </c>
      <c r="W5" s="23">
        <v>14.857738724314677</v>
      </c>
      <c r="Y5" s="29"/>
      <c r="AA5" s="29"/>
      <c r="AC5" s="29"/>
    </row>
    <row r="6" spans="1:30" x14ac:dyDescent="0.25">
      <c r="A6" s="3">
        <v>8</v>
      </c>
      <c r="B6" s="23">
        <v>380.6</v>
      </c>
      <c r="C6" s="23">
        <v>345.8</v>
      </c>
      <c r="D6" s="23">
        <v>341.6</v>
      </c>
      <c r="E6" s="23">
        <v>437.3</v>
      </c>
      <c r="F6" s="23">
        <v>453.4</v>
      </c>
      <c r="G6" s="23">
        <v>528.70000000000005</v>
      </c>
      <c r="H6" s="23">
        <v>461.4</v>
      </c>
      <c r="I6" s="23">
        <v>566</v>
      </c>
      <c r="J6" s="23">
        <v>618.79999999999995</v>
      </c>
      <c r="K6" s="23">
        <v>712.6</v>
      </c>
      <c r="L6" s="23">
        <v>490.6</v>
      </c>
      <c r="M6" s="23">
        <v>547.6</v>
      </c>
      <c r="N6" s="23">
        <v>495.7</v>
      </c>
      <c r="O6" s="23">
        <v>583.29999999999995</v>
      </c>
      <c r="P6" s="23">
        <v>419.5</v>
      </c>
      <c r="R6" s="23">
        <v>391.73999999999995</v>
      </c>
      <c r="S6" s="23">
        <v>23.050240779653471</v>
      </c>
      <c r="T6" s="23">
        <v>577.49999999999989</v>
      </c>
      <c r="U6" s="23">
        <v>42.397287649093968</v>
      </c>
      <c r="V6" s="23">
        <v>507.34</v>
      </c>
      <c r="W6" s="23">
        <v>27.85890521897819</v>
      </c>
      <c r="Y6" s="29"/>
      <c r="AA6" s="29"/>
      <c r="AC6" s="29"/>
    </row>
    <row r="7" spans="1:30" x14ac:dyDescent="0.25">
      <c r="A7" s="3">
        <v>12</v>
      </c>
      <c r="B7" s="23">
        <v>530</v>
      </c>
      <c r="C7" s="23">
        <v>487.5</v>
      </c>
      <c r="D7" s="23">
        <v>465.4</v>
      </c>
      <c r="E7" s="23">
        <v>599.5</v>
      </c>
      <c r="F7" s="23">
        <v>579.4</v>
      </c>
      <c r="G7" s="23">
        <v>958.9</v>
      </c>
      <c r="H7" s="23">
        <v>790.7</v>
      </c>
      <c r="I7" s="23">
        <v>937.5</v>
      </c>
      <c r="J7" s="23">
        <v>1043.7</v>
      </c>
      <c r="K7" s="23">
        <v>1199.8</v>
      </c>
      <c r="L7" s="23">
        <v>726.6</v>
      </c>
      <c r="M7" s="23">
        <v>831.6</v>
      </c>
      <c r="N7" s="23">
        <v>689.1</v>
      </c>
      <c r="O7" s="23">
        <v>804.7</v>
      </c>
      <c r="P7" s="23">
        <v>650.70000000000005</v>
      </c>
      <c r="R7" s="23">
        <v>532.36</v>
      </c>
      <c r="S7" s="23">
        <v>25.712032202842309</v>
      </c>
      <c r="T7" s="23">
        <v>986.12000000000012</v>
      </c>
      <c r="U7" s="23">
        <v>67.181994611651646</v>
      </c>
      <c r="V7" s="23">
        <v>740.54</v>
      </c>
      <c r="W7" s="23">
        <v>34.146780228888339</v>
      </c>
      <c r="Y7" s="29"/>
      <c r="AA7" s="29"/>
      <c r="AC7" s="29"/>
    </row>
    <row r="8" spans="1:30" x14ac:dyDescent="0.25">
      <c r="A8" s="3">
        <v>16</v>
      </c>
      <c r="B8" s="23">
        <v>638.20000000000005</v>
      </c>
      <c r="C8" s="23">
        <v>581.79999999999995</v>
      </c>
      <c r="D8" s="23">
        <v>561.5</v>
      </c>
      <c r="E8" s="23">
        <v>725.2</v>
      </c>
      <c r="F8" s="23">
        <v>732.1</v>
      </c>
      <c r="G8" s="23">
        <v>1156.5999999999999</v>
      </c>
      <c r="H8" s="23">
        <v>942</v>
      </c>
      <c r="I8" s="23">
        <v>1083.0999999999999</v>
      </c>
      <c r="J8" s="23">
        <v>1209.3</v>
      </c>
      <c r="K8" s="23">
        <v>1347.8</v>
      </c>
      <c r="L8" s="23">
        <v>814.3</v>
      </c>
      <c r="M8" s="23">
        <v>990.4</v>
      </c>
      <c r="N8" s="23">
        <v>715.6</v>
      </c>
      <c r="O8" s="23">
        <v>918.9</v>
      </c>
      <c r="P8" s="23">
        <v>766.5</v>
      </c>
      <c r="R8" s="23">
        <v>647.76</v>
      </c>
      <c r="S8" s="23">
        <v>35.35045402820213</v>
      </c>
      <c r="T8" s="23">
        <v>1147.76</v>
      </c>
      <c r="U8" s="23">
        <v>67.23072660621726</v>
      </c>
      <c r="V8" s="23">
        <v>841.14</v>
      </c>
      <c r="W8" s="23">
        <v>50.188132063267737</v>
      </c>
      <c r="Y8" s="29"/>
      <c r="AA8" s="29"/>
      <c r="AC8" s="29"/>
    </row>
    <row r="9" spans="1:30" x14ac:dyDescent="0.25">
      <c r="A9" s="3">
        <v>20</v>
      </c>
      <c r="B9" s="23">
        <v>756.8</v>
      </c>
      <c r="C9" s="23">
        <v>647.4</v>
      </c>
      <c r="D9" s="23">
        <v>635.6</v>
      </c>
      <c r="E9" s="23">
        <v>791.9</v>
      </c>
      <c r="F9" s="23">
        <v>808.8</v>
      </c>
      <c r="G9" s="23">
        <v>1217.8</v>
      </c>
      <c r="H9" s="23">
        <v>1038.7</v>
      </c>
      <c r="I9" s="23">
        <v>1008.3</v>
      </c>
      <c r="J9" s="23">
        <v>1186.9000000000001</v>
      </c>
      <c r="K9" s="23">
        <v>1328.2</v>
      </c>
      <c r="L9" s="23">
        <v>916</v>
      </c>
      <c r="M9" s="23">
        <v>1062</v>
      </c>
      <c r="N9" s="23">
        <v>778.5</v>
      </c>
      <c r="O9" s="23">
        <v>961.7</v>
      </c>
      <c r="P9" s="23">
        <v>808.5</v>
      </c>
      <c r="R9" s="23">
        <v>728.1</v>
      </c>
      <c r="S9" s="23">
        <v>36.383622689336462</v>
      </c>
      <c r="T9" s="23">
        <v>1155.98</v>
      </c>
      <c r="U9" s="23">
        <v>59.161418170966535</v>
      </c>
      <c r="V9" s="23">
        <v>905.33999999999992</v>
      </c>
      <c r="W9" s="23">
        <v>51.623062675513957</v>
      </c>
      <c r="Y9" s="29"/>
      <c r="AA9" s="29"/>
      <c r="AC9" s="29"/>
    </row>
    <row r="10" spans="1:30" x14ac:dyDescent="0.25">
      <c r="A10" s="3">
        <v>24</v>
      </c>
      <c r="B10" s="23">
        <v>809.7</v>
      </c>
      <c r="C10" s="23">
        <v>704.4</v>
      </c>
      <c r="D10" s="23">
        <v>673.6</v>
      </c>
      <c r="E10" s="23">
        <v>863.7</v>
      </c>
      <c r="F10" s="23">
        <v>877.8</v>
      </c>
      <c r="G10" s="23">
        <v>1368.6</v>
      </c>
      <c r="H10" s="23">
        <v>1191.9000000000001</v>
      </c>
      <c r="I10" s="23">
        <v>1173.7</v>
      </c>
      <c r="J10" s="23">
        <v>1471.5</v>
      </c>
      <c r="K10" s="23">
        <v>1639.5</v>
      </c>
      <c r="L10" s="23">
        <v>1236.5</v>
      </c>
      <c r="M10" s="23">
        <v>1340.3</v>
      </c>
      <c r="N10" s="23">
        <v>1081.5999999999999</v>
      </c>
      <c r="O10" s="23">
        <v>1263.5999999999999</v>
      </c>
      <c r="P10" s="23">
        <v>1004.1</v>
      </c>
      <c r="R10" s="23">
        <v>785.83999999999992</v>
      </c>
      <c r="S10" s="23">
        <v>41.423671976298778</v>
      </c>
      <c r="T10" s="23">
        <v>1369.04</v>
      </c>
      <c r="U10" s="23">
        <v>87.516613279994061</v>
      </c>
      <c r="V10" s="23">
        <v>1185.22</v>
      </c>
      <c r="W10" s="23">
        <v>61.791758350122784</v>
      </c>
      <c r="Y10" s="29"/>
      <c r="AA10" s="29"/>
      <c r="AC10" s="29"/>
    </row>
    <row r="11" spans="1:30" x14ac:dyDescent="0.25">
      <c r="A11" s="3">
        <v>28</v>
      </c>
      <c r="B11" s="23">
        <v>842.7</v>
      </c>
      <c r="C11" s="23">
        <v>758.2</v>
      </c>
      <c r="D11" s="23">
        <v>725.8</v>
      </c>
      <c r="E11" s="23">
        <v>914.6</v>
      </c>
      <c r="F11" s="23">
        <v>929.6</v>
      </c>
      <c r="G11" s="23">
        <v>1729</v>
      </c>
      <c r="H11" s="23">
        <v>1390.3</v>
      </c>
      <c r="I11" s="23">
        <v>1482.4</v>
      </c>
      <c r="J11" s="23">
        <v>1759.6</v>
      </c>
      <c r="K11" s="23">
        <v>2036.9</v>
      </c>
      <c r="L11" s="23">
        <v>1639</v>
      </c>
      <c r="M11" s="23">
        <v>1880.6</v>
      </c>
      <c r="N11" s="23">
        <v>1541.5</v>
      </c>
      <c r="O11" s="23">
        <v>1754.2</v>
      </c>
      <c r="P11" s="23">
        <v>1450.1</v>
      </c>
      <c r="R11" s="23">
        <v>834.18</v>
      </c>
      <c r="S11" s="23">
        <v>40.721080535761821</v>
      </c>
      <c r="T11" s="23">
        <v>1679.64</v>
      </c>
      <c r="U11" s="23">
        <v>113.81695216442917</v>
      </c>
      <c r="V11" s="23">
        <v>1653.08</v>
      </c>
      <c r="W11" s="23">
        <v>76.10513386099521</v>
      </c>
      <c r="Y11" s="29"/>
      <c r="AA11" s="29"/>
      <c r="AC11" s="29"/>
    </row>
    <row r="12" spans="1:30" x14ac:dyDescent="0.25">
      <c r="A12" s="3">
        <v>32</v>
      </c>
      <c r="B12" s="23">
        <v>917.7</v>
      </c>
      <c r="C12" s="23">
        <v>797.8</v>
      </c>
      <c r="D12" s="23">
        <v>781.5</v>
      </c>
      <c r="E12" s="23">
        <v>963.2</v>
      </c>
      <c r="F12" s="23">
        <v>939.5</v>
      </c>
      <c r="G12" s="23">
        <v>1870.9</v>
      </c>
      <c r="H12" s="23">
        <v>1582</v>
      </c>
      <c r="I12" s="23">
        <v>1746.2</v>
      </c>
      <c r="J12" s="23">
        <v>1928.4</v>
      </c>
      <c r="K12" s="23">
        <v>2298.8000000000002</v>
      </c>
      <c r="L12" s="23">
        <v>2048.5</v>
      </c>
      <c r="M12" s="23">
        <v>2432.9</v>
      </c>
      <c r="N12" s="23">
        <v>2043.9</v>
      </c>
      <c r="O12" s="23">
        <v>2251.8000000000002</v>
      </c>
      <c r="P12" s="23">
        <v>1798.6</v>
      </c>
      <c r="R12" s="23">
        <v>879.93999999999994</v>
      </c>
      <c r="S12" s="23">
        <v>37.644954509203494</v>
      </c>
      <c r="T12" s="23">
        <v>1885.2599999999998</v>
      </c>
      <c r="U12" s="23">
        <v>119.2448975847613</v>
      </c>
      <c r="V12" s="23">
        <v>2115.14</v>
      </c>
      <c r="W12" s="23">
        <v>107.08897515617716</v>
      </c>
      <c r="Y12" s="29"/>
      <c r="AA12" s="29"/>
      <c r="AC12" s="29"/>
    </row>
    <row r="13" spans="1:30" x14ac:dyDescent="0.25">
      <c r="A13" s="3">
        <v>36</v>
      </c>
      <c r="B13" s="23">
        <v>927</v>
      </c>
      <c r="C13" s="23">
        <v>808.8</v>
      </c>
      <c r="D13" s="23">
        <v>769.9</v>
      </c>
      <c r="E13" s="23">
        <v>968</v>
      </c>
      <c r="F13" s="23">
        <v>969.7</v>
      </c>
      <c r="G13" s="23">
        <v>1989</v>
      </c>
      <c r="H13" s="23">
        <v>1746.7</v>
      </c>
      <c r="I13" s="23">
        <v>2056.5</v>
      </c>
      <c r="J13" s="23">
        <v>2329.1999999999998</v>
      </c>
      <c r="K13" s="23">
        <v>2503.1999999999998</v>
      </c>
      <c r="L13" s="23">
        <v>2587.6</v>
      </c>
      <c r="M13" s="23">
        <v>3221.9</v>
      </c>
      <c r="N13" s="23">
        <v>2694.6</v>
      </c>
      <c r="O13" s="23">
        <v>3090.2</v>
      </c>
      <c r="P13" s="23">
        <v>2353</v>
      </c>
      <c r="R13" s="23">
        <v>888.68</v>
      </c>
      <c r="S13" s="23">
        <v>41.721593929283202</v>
      </c>
      <c r="T13" s="23">
        <v>2124.9199999999996</v>
      </c>
      <c r="U13" s="23">
        <v>132.48244940368619</v>
      </c>
      <c r="V13" s="23">
        <v>2789.46</v>
      </c>
      <c r="W13" s="23">
        <v>160.88693421157657</v>
      </c>
      <c r="Y13" s="29"/>
      <c r="AA13" s="29"/>
      <c r="AC13" s="29"/>
    </row>
    <row r="14" spans="1:30" x14ac:dyDescent="0.25">
      <c r="A14" s="3">
        <v>40</v>
      </c>
      <c r="B14" s="23">
        <v>982.8</v>
      </c>
      <c r="C14" s="23">
        <v>825.6</v>
      </c>
      <c r="D14" s="23">
        <v>794.5</v>
      </c>
      <c r="E14" s="23">
        <v>999.7</v>
      </c>
      <c r="F14" s="23">
        <v>1009</v>
      </c>
      <c r="G14" s="23">
        <v>2127</v>
      </c>
      <c r="H14" s="23">
        <v>2113</v>
      </c>
      <c r="I14" s="23">
        <v>2415.4</v>
      </c>
      <c r="J14" s="23">
        <v>2650.5</v>
      </c>
      <c r="K14" s="23">
        <v>2889.2</v>
      </c>
      <c r="L14" s="23">
        <v>3104.9</v>
      </c>
      <c r="M14" s="23">
        <v>3923.7</v>
      </c>
      <c r="N14" s="23">
        <v>3123.8</v>
      </c>
      <c r="O14" s="23">
        <v>3747.4</v>
      </c>
      <c r="P14" s="23">
        <v>2779.9</v>
      </c>
      <c r="R14" s="23">
        <v>922.32</v>
      </c>
      <c r="S14" s="23">
        <v>46.288026529546492</v>
      </c>
      <c r="T14" s="23">
        <v>2439.0199999999995</v>
      </c>
      <c r="U14" s="23">
        <v>150.26464121675519</v>
      </c>
      <c r="V14" s="23">
        <v>3335.94</v>
      </c>
      <c r="W14" s="23">
        <v>214.74688495994431</v>
      </c>
      <c r="Y14" s="29"/>
      <c r="AA14" s="29"/>
      <c r="AC14" s="29"/>
    </row>
    <row r="15" spans="1:30" x14ac:dyDescent="0.25">
      <c r="A15" s="3">
        <v>44</v>
      </c>
      <c r="B15" s="23">
        <v>971.3</v>
      </c>
      <c r="C15" s="23">
        <v>810.4</v>
      </c>
      <c r="D15" s="23">
        <v>794.1</v>
      </c>
      <c r="E15" s="23">
        <v>993.8</v>
      </c>
      <c r="F15" s="23">
        <v>992.7</v>
      </c>
      <c r="G15" s="23">
        <v>2473.4</v>
      </c>
      <c r="H15" s="23">
        <v>2496</v>
      </c>
      <c r="I15" s="23">
        <v>2786.5</v>
      </c>
      <c r="J15" s="23">
        <v>3016.6</v>
      </c>
      <c r="K15" s="23">
        <v>3482.7</v>
      </c>
      <c r="L15" s="23">
        <v>3650.2</v>
      </c>
      <c r="M15" s="23">
        <v>4617.3999999999996</v>
      </c>
      <c r="N15" s="23">
        <v>3630.2</v>
      </c>
      <c r="O15" s="23">
        <v>4481.8999999999996</v>
      </c>
      <c r="P15" s="23">
        <v>3327.7</v>
      </c>
      <c r="R15" s="23">
        <v>912.45999999999981</v>
      </c>
      <c r="S15" s="23">
        <v>45.244962150498033</v>
      </c>
      <c r="T15" s="23">
        <v>2851.04</v>
      </c>
      <c r="U15" s="23">
        <v>186.98064766172851</v>
      </c>
      <c r="V15" s="23">
        <v>3941.4799999999996</v>
      </c>
      <c r="W15" s="23">
        <v>255.67428380656386</v>
      </c>
      <c r="Y15" s="29"/>
      <c r="AA15" s="29"/>
      <c r="AC15" s="29"/>
    </row>
    <row r="16" spans="1:30" x14ac:dyDescent="0.25">
      <c r="A16" s="3">
        <v>48</v>
      </c>
      <c r="B16" s="23">
        <v>999.9</v>
      </c>
      <c r="C16" s="23">
        <v>813.2</v>
      </c>
      <c r="D16" s="23">
        <v>834.4</v>
      </c>
      <c r="E16" s="23">
        <v>1094.3</v>
      </c>
      <c r="F16" s="23">
        <v>1050.9000000000001</v>
      </c>
      <c r="G16" s="23">
        <v>2862.7</v>
      </c>
      <c r="H16" s="23">
        <v>2901.3</v>
      </c>
      <c r="I16" s="23">
        <v>3246.9</v>
      </c>
      <c r="J16" s="23">
        <v>3562.4</v>
      </c>
      <c r="K16" s="23">
        <v>4134.8</v>
      </c>
      <c r="L16" s="23">
        <v>4018</v>
      </c>
      <c r="M16" s="23">
        <v>5164.5</v>
      </c>
      <c r="N16" s="23">
        <v>4225.3</v>
      </c>
      <c r="O16" s="23">
        <v>5111.3</v>
      </c>
      <c r="P16" s="23">
        <v>3720.2</v>
      </c>
      <c r="R16" s="23">
        <v>958.54000000000019</v>
      </c>
      <c r="S16" s="23">
        <v>57.099147103962267</v>
      </c>
      <c r="T16" s="23">
        <v>3341.62</v>
      </c>
      <c r="U16" s="23">
        <v>235.59459543886047</v>
      </c>
      <c r="V16" s="23">
        <v>4447.8599999999997</v>
      </c>
      <c r="W16" s="23">
        <v>293.04668331172132</v>
      </c>
      <c r="Y16" s="29"/>
      <c r="AA16" s="29"/>
      <c r="AC16" s="29"/>
    </row>
    <row r="17" spans="1:49" x14ac:dyDescent="0.25">
      <c r="A17" s="3">
        <v>52</v>
      </c>
      <c r="B17" s="23">
        <v>937.4</v>
      </c>
      <c r="C17" s="23">
        <v>873.7</v>
      </c>
      <c r="D17" s="23">
        <v>870.9</v>
      </c>
      <c r="E17" s="23">
        <v>1113.2</v>
      </c>
      <c r="F17" s="23">
        <v>1026.9000000000001</v>
      </c>
      <c r="G17" s="23">
        <v>3200.2</v>
      </c>
      <c r="H17" s="23">
        <v>3369.5</v>
      </c>
      <c r="I17" s="23">
        <v>3580.5</v>
      </c>
      <c r="J17" s="23">
        <v>4094.9</v>
      </c>
      <c r="K17" s="23">
        <v>4643.7</v>
      </c>
      <c r="L17" s="23">
        <v>4505.8999999999996</v>
      </c>
      <c r="M17" s="23">
        <v>5850.2</v>
      </c>
      <c r="N17" s="23">
        <v>4722.3</v>
      </c>
      <c r="O17" s="23">
        <v>5802.6</v>
      </c>
      <c r="P17" s="23">
        <v>4210.3</v>
      </c>
      <c r="R17" s="23">
        <v>964.42000000000007</v>
      </c>
      <c r="S17" s="23">
        <v>46.768273434027911</v>
      </c>
      <c r="T17" s="23">
        <v>3777.7599999999998</v>
      </c>
      <c r="U17" s="23">
        <v>263.58994214499108</v>
      </c>
      <c r="V17" s="23">
        <v>5018.26</v>
      </c>
      <c r="W17" s="23">
        <v>339.86893444385498</v>
      </c>
      <c r="Y17" s="29"/>
      <c r="AA17" s="29"/>
      <c r="AC17" s="29"/>
    </row>
    <row r="18" spans="1:49" x14ac:dyDescent="0.25">
      <c r="A18" s="3">
        <v>56</v>
      </c>
      <c r="B18" s="23">
        <v>942.1</v>
      </c>
      <c r="C18" s="23">
        <v>909.4</v>
      </c>
      <c r="D18" s="23">
        <v>888.9</v>
      </c>
      <c r="E18" s="23">
        <v>1143.8</v>
      </c>
      <c r="F18" s="23">
        <v>1067.9000000000001</v>
      </c>
      <c r="G18" s="23">
        <v>3517.6</v>
      </c>
      <c r="H18" s="23">
        <v>3761.1</v>
      </c>
      <c r="I18" s="23">
        <v>4142.1000000000004</v>
      </c>
      <c r="J18" s="23">
        <v>4553.3</v>
      </c>
      <c r="K18" s="23">
        <v>5306.3</v>
      </c>
      <c r="L18" s="23">
        <v>5100.8</v>
      </c>
      <c r="M18" s="23">
        <v>6431.1</v>
      </c>
      <c r="N18" s="23">
        <v>5156</v>
      </c>
      <c r="O18" s="23">
        <v>6397.2</v>
      </c>
      <c r="P18" s="23">
        <v>4713.8999999999996</v>
      </c>
      <c r="R18" s="23">
        <v>990.42000000000007</v>
      </c>
      <c r="S18" s="23">
        <v>49.362915229957807</v>
      </c>
      <c r="T18" s="23">
        <v>4256.08</v>
      </c>
      <c r="U18" s="23">
        <v>315.80461744566219</v>
      </c>
      <c r="V18" s="23">
        <v>5559.8</v>
      </c>
      <c r="W18" s="23">
        <v>357.04934532918679</v>
      </c>
      <c r="Y18" s="29"/>
      <c r="AA18" s="29"/>
      <c r="AC18" s="29"/>
    </row>
    <row r="19" spans="1:49" x14ac:dyDescent="0.25">
      <c r="A19" s="3">
        <v>60</v>
      </c>
      <c r="B19" s="23">
        <v>1001.5</v>
      </c>
      <c r="C19" s="23">
        <v>908.2</v>
      </c>
      <c r="D19" s="23">
        <v>934.4</v>
      </c>
      <c r="E19" s="23">
        <v>1251.5</v>
      </c>
      <c r="F19" s="23">
        <v>1131.9000000000001</v>
      </c>
      <c r="G19" s="23">
        <v>4115.1000000000004</v>
      </c>
      <c r="H19" s="23">
        <v>4358.7</v>
      </c>
      <c r="I19" s="23">
        <v>4601.3</v>
      </c>
      <c r="J19" s="23">
        <v>5034.8</v>
      </c>
      <c r="K19" s="23">
        <v>5912.9</v>
      </c>
      <c r="L19" s="23">
        <v>5613.8</v>
      </c>
      <c r="M19" s="23">
        <v>7199</v>
      </c>
      <c r="N19" s="23">
        <v>5872.2</v>
      </c>
      <c r="O19" s="23">
        <v>6973.4</v>
      </c>
      <c r="P19" s="23">
        <v>5172.3</v>
      </c>
      <c r="R19" s="23">
        <v>1045.5</v>
      </c>
      <c r="S19" s="23">
        <v>64.432701324715524</v>
      </c>
      <c r="T19" s="23">
        <v>4804.5599999999995</v>
      </c>
      <c r="U19" s="23">
        <v>315.98171402788785</v>
      </c>
      <c r="V19" s="23">
        <v>6166.14</v>
      </c>
      <c r="W19" s="23">
        <v>393.55219679224246</v>
      </c>
      <c r="Y19" s="29"/>
      <c r="AA19" s="29"/>
      <c r="AC19" s="29"/>
    </row>
    <row r="20" spans="1:49" x14ac:dyDescent="0.25">
      <c r="A20" s="3">
        <v>64</v>
      </c>
      <c r="B20" s="23">
        <v>1094.5</v>
      </c>
      <c r="C20" s="23">
        <v>977.7</v>
      </c>
      <c r="D20" s="23">
        <v>1016.6</v>
      </c>
      <c r="E20" s="23">
        <v>1295.9000000000001</v>
      </c>
      <c r="F20" s="23">
        <v>1210.4000000000001</v>
      </c>
      <c r="G20" s="23">
        <v>4718.3</v>
      </c>
      <c r="H20" s="23">
        <v>4590.8</v>
      </c>
      <c r="I20" s="23">
        <v>4860</v>
      </c>
      <c r="J20" s="23">
        <v>5462.1</v>
      </c>
      <c r="K20" s="23">
        <v>6250.7</v>
      </c>
      <c r="L20" s="23">
        <v>6189.9</v>
      </c>
      <c r="M20" s="23">
        <v>7834.6</v>
      </c>
      <c r="N20" s="23">
        <v>6299</v>
      </c>
      <c r="O20" s="23">
        <v>7484.3</v>
      </c>
      <c r="P20" s="23">
        <v>5481.7</v>
      </c>
      <c r="R20" s="23">
        <v>1119.02</v>
      </c>
      <c r="S20" s="23">
        <v>59.455558192653122</v>
      </c>
      <c r="T20" s="23">
        <v>5176.38</v>
      </c>
      <c r="U20" s="23">
        <v>307.29764951915735</v>
      </c>
      <c r="V20" s="23">
        <v>6657.9</v>
      </c>
      <c r="W20" s="23">
        <v>435.82333003179161</v>
      </c>
      <c r="Y20" s="29"/>
      <c r="AA20" s="29"/>
      <c r="AC20" s="29"/>
    </row>
    <row r="21" spans="1:49" x14ac:dyDescent="0.25">
      <c r="A21" s="3">
        <v>68</v>
      </c>
      <c r="B21" s="23">
        <v>1172.5999999999999</v>
      </c>
      <c r="C21" s="23">
        <v>1028.0999999999999</v>
      </c>
      <c r="D21" s="23">
        <v>1068.2</v>
      </c>
      <c r="E21" s="23">
        <v>1286.7</v>
      </c>
      <c r="F21" s="23">
        <v>1348.1</v>
      </c>
      <c r="G21" s="23">
        <v>5294.8</v>
      </c>
      <c r="H21" s="23">
        <v>5100.2</v>
      </c>
      <c r="I21" s="23">
        <v>5246.2</v>
      </c>
      <c r="J21" s="23">
        <v>5817.1</v>
      </c>
      <c r="K21" s="23">
        <v>6697.1</v>
      </c>
      <c r="L21" s="23">
        <v>6653.2</v>
      </c>
      <c r="M21" s="23">
        <v>8429.9</v>
      </c>
      <c r="N21" s="23">
        <v>6657.1</v>
      </c>
      <c r="O21" s="23">
        <v>7906.3</v>
      </c>
      <c r="P21" s="23">
        <v>5892.2</v>
      </c>
      <c r="R21" s="23">
        <v>1180.7399999999998</v>
      </c>
      <c r="S21" s="23">
        <v>61.346300621961447</v>
      </c>
      <c r="T21" s="23">
        <v>5631.08</v>
      </c>
      <c r="U21" s="23">
        <v>292.75010742952651</v>
      </c>
      <c r="V21" s="23">
        <v>7107.74</v>
      </c>
      <c r="W21" s="23">
        <v>462.22427738058286</v>
      </c>
      <c r="Y21" s="29"/>
      <c r="AA21" s="29"/>
      <c r="AC21" s="29"/>
    </row>
    <row r="22" spans="1:49" x14ac:dyDescent="0.25">
      <c r="A22" s="3">
        <v>72</v>
      </c>
      <c r="B22" s="23">
        <v>1249.5</v>
      </c>
      <c r="C22" s="23">
        <v>1094.5999999999999</v>
      </c>
      <c r="D22" s="23">
        <v>1183.2</v>
      </c>
      <c r="E22" s="23">
        <v>1423.9</v>
      </c>
      <c r="F22" s="23">
        <v>1458.5</v>
      </c>
      <c r="G22" s="23">
        <v>6228.5</v>
      </c>
      <c r="H22" s="23">
        <v>5555.9</v>
      </c>
      <c r="I22" s="23">
        <v>5737</v>
      </c>
      <c r="J22" s="23">
        <v>6151.3</v>
      </c>
      <c r="K22" s="23">
        <v>7254.3</v>
      </c>
      <c r="L22" s="23">
        <v>7358.9</v>
      </c>
      <c r="M22" s="23">
        <v>8839.5</v>
      </c>
      <c r="N22" s="23">
        <v>7199.4</v>
      </c>
      <c r="O22" s="23">
        <v>8356.4</v>
      </c>
      <c r="P22" s="23">
        <v>6327.5</v>
      </c>
      <c r="R22" s="23">
        <v>1281.94</v>
      </c>
      <c r="S22" s="23">
        <v>69.72241103117365</v>
      </c>
      <c r="T22" s="23">
        <v>6185.4</v>
      </c>
      <c r="U22" s="23">
        <v>295.20335702698242</v>
      </c>
      <c r="V22" s="23">
        <v>7616.3399999999992</v>
      </c>
      <c r="W22" s="23">
        <v>444.13016402851912</v>
      </c>
      <c r="Y22" s="29"/>
      <c r="AA22" s="29"/>
      <c r="AC22" s="29"/>
    </row>
    <row r="23" spans="1:49" x14ac:dyDescent="0.25">
      <c r="A23" s="3">
        <v>76</v>
      </c>
      <c r="B23" s="23">
        <v>1379.2</v>
      </c>
      <c r="C23" s="23">
        <v>1184.8</v>
      </c>
      <c r="D23" s="23">
        <v>1256.0999999999999</v>
      </c>
      <c r="E23" s="23">
        <v>1453.8</v>
      </c>
      <c r="F23" s="23">
        <v>1547.8</v>
      </c>
      <c r="G23" s="23">
        <v>7444.9</v>
      </c>
      <c r="H23" s="23">
        <v>6289.3</v>
      </c>
      <c r="I23" s="23">
        <v>6398.9</v>
      </c>
      <c r="J23" s="23">
        <v>6899</v>
      </c>
      <c r="K23" s="23">
        <v>8321.9</v>
      </c>
      <c r="L23" s="23">
        <v>7848.9</v>
      </c>
      <c r="M23" s="23">
        <v>9412.1</v>
      </c>
      <c r="N23" s="23">
        <v>7517.9</v>
      </c>
      <c r="O23" s="23">
        <v>8531.9</v>
      </c>
      <c r="P23" s="23">
        <v>6620.4</v>
      </c>
      <c r="R23" s="23">
        <v>1364.34</v>
      </c>
      <c r="S23" s="23">
        <v>65.510301479996258</v>
      </c>
      <c r="T23" s="23">
        <v>7070.8</v>
      </c>
      <c r="U23" s="23">
        <v>373.95916354596824</v>
      </c>
      <c r="V23" s="23">
        <v>7986.2400000000007</v>
      </c>
      <c r="W23" s="23">
        <v>470.8792367475906</v>
      </c>
      <c r="Y23" s="29"/>
      <c r="AA23" s="29"/>
      <c r="AC23" s="29"/>
    </row>
    <row r="24" spans="1:49" x14ac:dyDescent="0.25">
      <c r="A24" s="3">
        <v>80</v>
      </c>
      <c r="B24" s="23">
        <v>1448</v>
      </c>
      <c r="C24" s="23">
        <v>1244.7</v>
      </c>
      <c r="D24" s="23">
        <v>1273.5</v>
      </c>
      <c r="E24" s="23">
        <v>1581.1</v>
      </c>
      <c r="F24" s="23">
        <v>1677</v>
      </c>
      <c r="G24" s="23">
        <v>8714.2999999999993</v>
      </c>
      <c r="H24" s="23">
        <v>7150.5</v>
      </c>
      <c r="I24" s="23">
        <v>7499.6</v>
      </c>
      <c r="J24" s="23">
        <v>7915.3</v>
      </c>
      <c r="K24" s="23">
        <v>9419.9</v>
      </c>
      <c r="L24" s="23">
        <v>8184.9</v>
      </c>
      <c r="M24" s="23">
        <v>9789.2999999999993</v>
      </c>
      <c r="N24" s="23">
        <v>7691.1</v>
      </c>
      <c r="O24" s="23">
        <v>8811.1</v>
      </c>
      <c r="P24" s="23">
        <v>6917.3</v>
      </c>
      <c r="R24" s="23">
        <v>1444.86</v>
      </c>
      <c r="S24" s="23">
        <v>84.228395449516142</v>
      </c>
      <c r="T24" s="23">
        <v>8139.92</v>
      </c>
      <c r="U24" s="23">
        <v>412.77578465796989</v>
      </c>
      <c r="V24" s="23">
        <v>8278.74</v>
      </c>
      <c r="W24" s="23">
        <v>488.51019805117755</v>
      </c>
      <c r="Y24" s="29"/>
      <c r="AA24" s="29"/>
      <c r="AC24" s="29"/>
    </row>
    <row r="25" spans="1:49" x14ac:dyDescent="0.25">
      <c r="A25" s="3">
        <v>84</v>
      </c>
      <c r="B25" s="23">
        <v>1575.9</v>
      </c>
      <c r="C25" s="23">
        <v>1306.0999999999999</v>
      </c>
      <c r="D25" s="23">
        <v>1445.6</v>
      </c>
      <c r="E25" s="23">
        <v>1683.6</v>
      </c>
      <c r="F25" s="23">
        <v>1772.8</v>
      </c>
      <c r="G25" s="23">
        <v>9814.7000000000007</v>
      </c>
      <c r="H25" s="23">
        <v>8319.2999999999993</v>
      </c>
      <c r="I25" s="23">
        <v>8635.6</v>
      </c>
      <c r="J25" s="23">
        <v>9226.6</v>
      </c>
      <c r="K25" s="23">
        <v>10910.4</v>
      </c>
      <c r="L25" s="23">
        <v>8738</v>
      </c>
      <c r="M25" s="23">
        <v>10085</v>
      </c>
      <c r="N25" s="23">
        <v>8020.8</v>
      </c>
      <c r="O25" s="23">
        <v>9253.2000000000007</v>
      </c>
      <c r="P25" s="23">
        <v>7276.4</v>
      </c>
      <c r="R25" s="23">
        <v>1556.8000000000002</v>
      </c>
      <c r="S25" s="23">
        <v>83.160982437677717</v>
      </c>
      <c r="T25" s="23">
        <v>9381.32</v>
      </c>
      <c r="U25" s="23">
        <v>460.09927993858025</v>
      </c>
      <c r="V25" s="23">
        <v>8674.68</v>
      </c>
      <c r="W25" s="23">
        <v>485.30626041706637</v>
      </c>
      <c r="Y25" s="29"/>
      <c r="AA25" s="29"/>
      <c r="AC25" s="29"/>
    </row>
    <row r="26" spans="1:49" x14ac:dyDescent="0.25">
      <c r="A26" s="3">
        <v>88</v>
      </c>
      <c r="B26" s="23">
        <v>1765.4</v>
      </c>
      <c r="C26" s="23">
        <v>1420.3</v>
      </c>
      <c r="D26" s="23">
        <v>1564.7</v>
      </c>
      <c r="E26" s="23">
        <v>1820.4</v>
      </c>
      <c r="F26" s="23">
        <v>1948.7</v>
      </c>
      <c r="G26" s="23">
        <v>10536.2</v>
      </c>
      <c r="H26" s="23">
        <v>9048.5</v>
      </c>
      <c r="I26" s="23">
        <v>9283.9</v>
      </c>
      <c r="J26" s="23">
        <v>10122</v>
      </c>
      <c r="K26" s="23">
        <v>11859.9</v>
      </c>
      <c r="L26" s="23">
        <v>9053.1</v>
      </c>
      <c r="M26" s="23">
        <v>10471.9</v>
      </c>
      <c r="N26" s="23">
        <v>8317.9</v>
      </c>
      <c r="O26" s="23">
        <v>9469.9</v>
      </c>
      <c r="P26" s="23">
        <v>7580.3</v>
      </c>
      <c r="R26" s="23">
        <v>1703.9</v>
      </c>
      <c r="S26" s="23">
        <v>94.097592955399392</v>
      </c>
      <c r="T26" s="23">
        <v>10170.1</v>
      </c>
      <c r="U26" s="23">
        <v>501.75212306476584</v>
      </c>
      <c r="V26" s="23">
        <v>8978.6200000000008</v>
      </c>
      <c r="W26" s="23">
        <v>493.38819442705989</v>
      </c>
      <c r="Y26" s="29"/>
      <c r="AA26" s="29"/>
      <c r="AC26" s="29"/>
    </row>
    <row r="27" spans="1:49" x14ac:dyDescent="0.25">
      <c r="A27" s="3">
        <v>92</v>
      </c>
      <c r="B27" s="23">
        <v>1917.8</v>
      </c>
      <c r="C27" s="23">
        <v>1565.7</v>
      </c>
      <c r="D27" s="23">
        <v>1610.2</v>
      </c>
      <c r="E27" s="23">
        <v>1985.7</v>
      </c>
      <c r="F27" s="23">
        <v>2106.1999999999998</v>
      </c>
      <c r="G27" s="23">
        <v>11083.4</v>
      </c>
      <c r="H27" s="23">
        <v>9482.4</v>
      </c>
      <c r="I27" s="23">
        <v>9867.5</v>
      </c>
      <c r="J27" s="23">
        <v>10830.1</v>
      </c>
      <c r="K27" s="23">
        <v>12305.8</v>
      </c>
      <c r="L27" s="23">
        <v>9397.2999999999993</v>
      </c>
      <c r="M27" s="23">
        <v>10995.4</v>
      </c>
      <c r="N27" s="23">
        <v>8539.2000000000007</v>
      </c>
      <c r="O27" s="23">
        <v>9844.1</v>
      </c>
      <c r="P27" s="23">
        <v>7985.3</v>
      </c>
      <c r="R27" s="23">
        <v>1837.1199999999997</v>
      </c>
      <c r="S27" s="23">
        <v>106.33692397281513</v>
      </c>
      <c r="T27" s="23">
        <v>10713.84</v>
      </c>
      <c r="U27" s="23">
        <v>495.84087628996457</v>
      </c>
      <c r="V27" s="23">
        <v>9352.26</v>
      </c>
      <c r="W27" s="23">
        <v>523.13910444546309</v>
      </c>
      <c r="Y27" s="29"/>
      <c r="AA27" s="29"/>
      <c r="AC27" s="29"/>
    </row>
    <row r="28" spans="1:49" x14ac:dyDescent="0.25">
      <c r="A28" s="3">
        <v>96</v>
      </c>
      <c r="B28" s="23">
        <v>2016</v>
      </c>
      <c r="C28" s="23">
        <v>1695.2</v>
      </c>
      <c r="D28" s="23">
        <v>1693.1</v>
      </c>
      <c r="E28" s="23">
        <v>2161.8000000000002</v>
      </c>
      <c r="F28" s="23">
        <v>2353.4</v>
      </c>
      <c r="G28" s="23">
        <v>12248.6</v>
      </c>
      <c r="H28" s="23">
        <v>9616.9</v>
      </c>
      <c r="I28" s="23">
        <v>10037.5</v>
      </c>
      <c r="J28" s="23">
        <v>10767.1</v>
      </c>
      <c r="K28" s="23">
        <v>12550.2</v>
      </c>
      <c r="L28" s="23">
        <v>9496.2999999999993</v>
      </c>
      <c r="M28" s="23">
        <v>11134</v>
      </c>
      <c r="N28" s="23">
        <v>8510.4</v>
      </c>
      <c r="O28" s="23">
        <v>9818.4</v>
      </c>
      <c r="P28" s="23">
        <v>7908.4</v>
      </c>
      <c r="R28" s="23">
        <v>1983.9</v>
      </c>
      <c r="S28" s="23">
        <v>129.83092851859342</v>
      </c>
      <c r="T28" s="23">
        <v>11044.060000000001</v>
      </c>
      <c r="U28" s="23">
        <v>585.06537463774066</v>
      </c>
      <c r="V28" s="23">
        <v>9373.5</v>
      </c>
      <c r="W28" s="23">
        <v>556.94863856553366</v>
      </c>
      <c r="Y28" s="29"/>
      <c r="AA28" s="29"/>
      <c r="AC28" s="29"/>
    </row>
    <row r="29" spans="1:49" x14ac:dyDescent="0.25">
      <c r="Y29" s="29"/>
      <c r="AA29" s="29"/>
      <c r="AC29" s="29"/>
    </row>
    <row r="30" spans="1:49" x14ac:dyDescent="0.25">
      <c r="A30" s="7" t="s">
        <v>64</v>
      </c>
    </row>
    <row r="31" spans="1:49" x14ac:dyDescent="0.25">
      <c r="A31" s="6" t="s">
        <v>47</v>
      </c>
      <c r="AB31" s="51" t="s">
        <v>1</v>
      </c>
      <c r="AC31" s="51"/>
      <c r="AD31" s="49" t="s">
        <v>6</v>
      </c>
      <c r="AE31" s="49"/>
      <c r="AF31" s="50" t="s">
        <v>54</v>
      </c>
      <c r="AG31" s="50"/>
      <c r="AH31" s="45" t="s">
        <v>37</v>
      </c>
      <c r="AI31" s="45"/>
      <c r="AJ31" s="46" t="s">
        <v>38</v>
      </c>
      <c r="AK31" s="46"/>
      <c r="AN31" s="56"/>
      <c r="AO31" s="56"/>
      <c r="AP31" s="56"/>
      <c r="AQ31" s="56"/>
      <c r="AR31" s="9"/>
      <c r="AS31" s="9"/>
      <c r="AT31" s="9"/>
      <c r="AU31" s="9"/>
      <c r="AV31" s="9"/>
      <c r="AW31" s="9"/>
    </row>
    <row r="32" spans="1:49" x14ac:dyDescent="0.25">
      <c r="A32" s="3" t="s">
        <v>27</v>
      </c>
      <c r="B32" s="39" t="s">
        <v>1</v>
      </c>
      <c r="C32" s="39"/>
      <c r="D32" s="39"/>
      <c r="E32" s="39"/>
      <c r="F32" s="39"/>
      <c r="G32" s="42" t="s">
        <v>6</v>
      </c>
      <c r="H32" s="42"/>
      <c r="I32" s="42"/>
      <c r="J32" s="42"/>
      <c r="K32" s="42"/>
      <c r="L32" s="50" t="s">
        <v>54</v>
      </c>
      <c r="M32" s="50"/>
      <c r="N32" s="50"/>
      <c r="O32" s="50"/>
      <c r="P32" s="50"/>
      <c r="Q32" s="45" t="s">
        <v>37</v>
      </c>
      <c r="R32" s="45"/>
      <c r="S32" s="45"/>
      <c r="T32" s="45"/>
      <c r="U32" s="45"/>
      <c r="V32" s="46" t="s">
        <v>38</v>
      </c>
      <c r="W32" s="46"/>
      <c r="X32" s="46"/>
      <c r="Y32" s="46"/>
      <c r="Z32" s="46"/>
      <c r="AB32" s="9" t="s">
        <v>70</v>
      </c>
      <c r="AC32" s="9" t="s">
        <v>71</v>
      </c>
      <c r="AD32" s="9" t="s">
        <v>70</v>
      </c>
      <c r="AE32" s="9" t="s">
        <v>71</v>
      </c>
      <c r="AF32" s="9" t="s">
        <v>70</v>
      </c>
      <c r="AG32" s="9" t="s">
        <v>71</v>
      </c>
      <c r="AH32" s="9" t="s">
        <v>70</v>
      </c>
      <c r="AI32" s="9" t="s">
        <v>71</v>
      </c>
      <c r="AJ32" s="9" t="s">
        <v>70</v>
      </c>
      <c r="AK32" s="9" t="s">
        <v>71</v>
      </c>
      <c r="AL32" s="9"/>
      <c r="AM32" s="9"/>
      <c r="AO32" s="6"/>
      <c r="AP32" s="6"/>
      <c r="AQ32" s="6"/>
      <c r="AR32" s="6"/>
    </row>
    <row r="33" spans="1:48" x14ac:dyDescent="0.25">
      <c r="A33" s="3">
        <v>0</v>
      </c>
      <c r="B33" s="23">
        <v>0</v>
      </c>
      <c r="C33" s="23">
        <v>0</v>
      </c>
      <c r="D33" s="23">
        <v>0</v>
      </c>
      <c r="E33" s="23">
        <v>0</v>
      </c>
      <c r="F33" s="23">
        <v>0</v>
      </c>
      <c r="G33" s="23">
        <v>0</v>
      </c>
      <c r="H33" s="23">
        <v>0</v>
      </c>
      <c r="I33" s="23">
        <v>0</v>
      </c>
      <c r="J33" s="23">
        <v>0</v>
      </c>
      <c r="K33" s="23">
        <v>0</v>
      </c>
      <c r="L33" s="23">
        <v>0</v>
      </c>
      <c r="M33" s="23">
        <v>0</v>
      </c>
      <c r="N33" s="23">
        <v>0</v>
      </c>
      <c r="O33" s="23">
        <v>0</v>
      </c>
      <c r="P33" s="23">
        <v>0</v>
      </c>
      <c r="Q33" s="23">
        <v>0</v>
      </c>
      <c r="R33" s="23">
        <v>0</v>
      </c>
      <c r="S33" s="23">
        <v>0</v>
      </c>
      <c r="T33" s="23">
        <v>0</v>
      </c>
      <c r="U33" s="23">
        <v>0</v>
      </c>
      <c r="V33" s="23">
        <v>0</v>
      </c>
      <c r="W33" s="23">
        <v>0</v>
      </c>
      <c r="X33" s="23">
        <v>0</v>
      </c>
      <c r="Y33" s="23">
        <v>0</v>
      </c>
      <c r="Z33" s="23">
        <v>0</v>
      </c>
      <c r="AB33" s="23">
        <v>0</v>
      </c>
      <c r="AC33" s="23">
        <v>0</v>
      </c>
      <c r="AD33" s="23">
        <v>0</v>
      </c>
      <c r="AE33" s="23">
        <v>0</v>
      </c>
      <c r="AF33" s="23">
        <v>0</v>
      </c>
      <c r="AG33" s="23">
        <v>0</v>
      </c>
      <c r="AH33" s="23">
        <v>0</v>
      </c>
      <c r="AI33" s="23">
        <v>0</v>
      </c>
      <c r="AJ33" s="23">
        <v>0</v>
      </c>
      <c r="AK33" s="23">
        <v>0</v>
      </c>
      <c r="AN33" s="29"/>
      <c r="AP33" s="29"/>
      <c r="AR33" s="29"/>
      <c r="AT33" s="29"/>
      <c r="AV33" s="29"/>
    </row>
    <row r="34" spans="1:48" x14ac:dyDescent="0.25">
      <c r="A34" s="3">
        <v>4</v>
      </c>
      <c r="B34" s="23">
        <v>1.4</v>
      </c>
      <c r="C34" s="23">
        <v>1.4</v>
      </c>
      <c r="D34" s="23">
        <v>1.2</v>
      </c>
      <c r="E34" s="23">
        <v>1.7</v>
      </c>
      <c r="F34" s="23">
        <v>1.8</v>
      </c>
      <c r="G34" s="23">
        <v>1.8</v>
      </c>
      <c r="H34" s="23">
        <v>1.5</v>
      </c>
      <c r="I34" s="23">
        <v>2.1</v>
      </c>
      <c r="J34" s="23">
        <v>2.1</v>
      </c>
      <c r="K34" s="23">
        <v>2.7</v>
      </c>
      <c r="L34" s="23">
        <v>1.2</v>
      </c>
      <c r="M34" s="23">
        <v>1.7</v>
      </c>
      <c r="N34" s="23">
        <v>1.6</v>
      </c>
      <c r="O34" s="23">
        <v>1.7</v>
      </c>
      <c r="P34" s="23">
        <v>1.2</v>
      </c>
      <c r="Q34" s="23">
        <v>3.3</v>
      </c>
      <c r="R34" s="23">
        <v>3.4</v>
      </c>
      <c r="S34" s="23">
        <v>2.7</v>
      </c>
      <c r="T34" s="23">
        <v>1.9</v>
      </c>
      <c r="U34" s="23">
        <v>2.2000000000000002</v>
      </c>
      <c r="V34" s="23">
        <v>0.8</v>
      </c>
      <c r="W34" s="23">
        <v>2.6</v>
      </c>
      <c r="X34" s="23">
        <v>1.8</v>
      </c>
      <c r="Y34" s="23">
        <v>2.2000000000000002</v>
      </c>
      <c r="Z34" s="23">
        <v>2.2999999999999998</v>
      </c>
      <c r="AB34" s="23">
        <v>1.5</v>
      </c>
      <c r="AC34" s="23">
        <v>0.10954451150103327</v>
      </c>
      <c r="AD34" s="23">
        <v>2.04</v>
      </c>
      <c r="AE34" s="23">
        <v>0.19899748742132417</v>
      </c>
      <c r="AF34" s="23">
        <v>1.48</v>
      </c>
      <c r="AG34" s="23">
        <v>0.115758369027902</v>
      </c>
      <c r="AH34" s="23">
        <v>2.7</v>
      </c>
      <c r="AI34" s="23">
        <v>0.29495762407505211</v>
      </c>
      <c r="AJ34" s="23">
        <v>1.94</v>
      </c>
      <c r="AK34" s="23">
        <v>0.31240998703626632</v>
      </c>
      <c r="AN34" s="29"/>
      <c r="AP34" s="29"/>
      <c r="AR34" s="29"/>
      <c r="AT34" s="29"/>
      <c r="AV34" s="29"/>
    </row>
    <row r="35" spans="1:48" x14ac:dyDescent="0.25">
      <c r="A35" s="3">
        <v>8</v>
      </c>
      <c r="B35" s="23">
        <v>2.6</v>
      </c>
      <c r="C35" s="23">
        <v>2.2000000000000002</v>
      </c>
      <c r="D35" s="23">
        <v>2.2000000000000002</v>
      </c>
      <c r="E35" s="23">
        <v>3.1</v>
      </c>
      <c r="F35" s="23">
        <v>3.2</v>
      </c>
      <c r="G35" s="23">
        <v>3.9</v>
      </c>
      <c r="H35" s="23">
        <v>3.3</v>
      </c>
      <c r="I35" s="23">
        <v>4.3</v>
      </c>
      <c r="J35" s="23">
        <v>4.7</v>
      </c>
      <c r="K35" s="23">
        <v>5.6</v>
      </c>
      <c r="L35" s="23">
        <v>1.8</v>
      </c>
      <c r="M35" s="23">
        <v>3</v>
      </c>
      <c r="N35" s="23">
        <v>2.8</v>
      </c>
      <c r="O35" s="23">
        <v>3</v>
      </c>
      <c r="P35" s="23">
        <v>2.2000000000000002</v>
      </c>
      <c r="Q35" s="23">
        <v>6.6</v>
      </c>
      <c r="R35" s="23">
        <v>5.9</v>
      </c>
      <c r="S35" s="23">
        <v>5.3</v>
      </c>
      <c r="T35" s="23">
        <v>4.2</v>
      </c>
      <c r="U35" s="23">
        <v>5.2</v>
      </c>
      <c r="V35" s="23">
        <v>1.4</v>
      </c>
      <c r="W35" s="23">
        <v>4.0999999999999996</v>
      </c>
      <c r="X35" s="23">
        <v>3.5</v>
      </c>
      <c r="Y35" s="23">
        <v>3.4</v>
      </c>
      <c r="Z35" s="23">
        <v>3.9</v>
      </c>
      <c r="AB35" s="23">
        <v>2.66</v>
      </c>
      <c r="AC35" s="23">
        <v>0.21354156504062694</v>
      </c>
      <c r="AD35" s="23">
        <v>4.3599999999999994</v>
      </c>
      <c r="AE35" s="23">
        <v>0.38678159211627644</v>
      </c>
      <c r="AF35" s="23">
        <v>2.56</v>
      </c>
      <c r="AG35" s="23">
        <v>0.23999999999999935</v>
      </c>
      <c r="AH35" s="23">
        <v>5.4399999999999995</v>
      </c>
      <c r="AI35" s="23">
        <v>0.39824615503479915</v>
      </c>
      <c r="AJ35" s="23">
        <v>3.2600000000000002</v>
      </c>
      <c r="AK35" s="23">
        <v>0.48228622207149979</v>
      </c>
      <c r="AN35" s="29"/>
      <c r="AP35" s="29"/>
      <c r="AR35" s="29"/>
      <c r="AT35" s="29"/>
      <c r="AV35" s="29"/>
    </row>
    <row r="36" spans="1:48" x14ac:dyDescent="0.25">
      <c r="A36" s="3">
        <v>12</v>
      </c>
      <c r="B36" s="23">
        <v>3.9</v>
      </c>
      <c r="C36" s="23">
        <v>3.5</v>
      </c>
      <c r="D36" s="23">
        <v>3.3</v>
      </c>
      <c r="E36" s="23">
        <v>4.5999999999999996</v>
      </c>
      <c r="F36" s="23">
        <v>4.4000000000000004</v>
      </c>
      <c r="G36" s="23">
        <v>7.8</v>
      </c>
      <c r="H36" s="23">
        <v>6.3</v>
      </c>
      <c r="I36" s="23">
        <v>7.7</v>
      </c>
      <c r="J36" s="23">
        <v>8.6</v>
      </c>
      <c r="K36" s="23">
        <v>10</v>
      </c>
      <c r="L36" s="23">
        <v>3.3</v>
      </c>
      <c r="M36" s="23">
        <v>4.5999999999999996</v>
      </c>
      <c r="N36" s="23">
        <v>4.0999999999999996</v>
      </c>
      <c r="O36" s="23">
        <v>5.0999999999999996</v>
      </c>
      <c r="P36" s="23">
        <v>3.5</v>
      </c>
      <c r="Q36" s="23">
        <v>10</v>
      </c>
      <c r="R36" s="23">
        <v>8.1999999999999993</v>
      </c>
      <c r="S36" s="23">
        <v>8.1</v>
      </c>
      <c r="T36" s="23">
        <v>6.5</v>
      </c>
      <c r="U36" s="23">
        <v>8.8000000000000007</v>
      </c>
      <c r="V36" s="23">
        <v>2</v>
      </c>
      <c r="W36" s="23">
        <v>5.2</v>
      </c>
      <c r="X36" s="23">
        <v>4.5999999999999996</v>
      </c>
      <c r="Y36" s="23">
        <v>4.2</v>
      </c>
      <c r="Z36" s="23">
        <v>5.0999999999999996</v>
      </c>
      <c r="AB36" s="23">
        <v>3.94</v>
      </c>
      <c r="AC36" s="23">
        <v>0.25019992006393699</v>
      </c>
      <c r="AD36" s="23">
        <v>8.08</v>
      </c>
      <c r="AE36" s="23">
        <v>0.60613529842767</v>
      </c>
      <c r="AF36" s="23">
        <v>4.12</v>
      </c>
      <c r="AG36" s="23">
        <v>0.33526109228480344</v>
      </c>
      <c r="AH36" s="23">
        <v>8.3199999999999985</v>
      </c>
      <c r="AI36" s="23">
        <v>0.56692151132233948</v>
      </c>
      <c r="AJ36" s="23">
        <v>4.2200000000000006</v>
      </c>
      <c r="AK36" s="23">
        <v>0.5834380858325926</v>
      </c>
      <c r="AN36" s="29"/>
      <c r="AP36" s="29"/>
      <c r="AR36" s="29"/>
      <c r="AT36" s="29"/>
      <c r="AV36" s="29"/>
    </row>
    <row r="37" spans="1:48" x14ac:dyDescent="0.25">
      <c r="A37" s="3">
        <v>16</v>
      </c>
      <c r="B37" s="23">
        <v>4.9000000000000004</v>
      </c>
      <c r="C37" s="23">
        <v>4.4000000000000004</v>
      </c>
      <c r="D37" s="23">
        <v>4.2</v>
      </c>
      <c r="E37" s="23">
        <v>5.7</v>
      </c>
      <c r="F37" s="23">
        <v>5.8</v>
      </c>
      <c r="G37" s="23">
        <v>9.6999999999999993</v>
      </c>
      <c r="H37" s="23">
        <v>7.7</v>
      </c>
      <c r="I37" s="23">
        <v>9</v>
      </c>
      <c r="J37" s="23">
        <v>10.1</v>
      </c>
      <c r="K37" s="23">
        <v>11.4</v>
      </c>
      <c r="L37" s="23">
        <v>3.8</v>
      </c>
      <c r="M37" s="23">
        <v>5.5</v>
      </c>
      <c r="N37" s="23">
        <v>5.0999999999999996</v>
      </c>
      <c r="O37" s="23">
        <v>5.9</v>
      </c>
      <c r="P37" s="23">
        <v>4.3</v>
      </c>
      <c r="Q37" s="23">
        <v>11.4</v>
      </c>
      <c r="R37" s="23">
        <v>9.1999999999999993</v>
      </c>
      <c r="S37" s="23">
        <v>9.4</v>
      </c>
      <c r="T37" s="23">
        <v>7.4</v>
      </c>
      <c r="U37" s="23">
        <v>9.8000000000000007</v>
      </c>
      <c r="V37" s="23">
        <v>2.5</v>
      </c>
      <c r="W37" s="23">
        <v>5.5</v>
      </c>
      <c r="X37" s="23">
        <v>5.2</v>
      </c>
      <c r="Y37" s="23">
        <v>4.9000000000000004</v>
      </c>
      <c r="Z37" s="23">
        <v>6.1</v>
      </c>
      <c r="AB37" s="23">
        <v>5</v>
      </c>
      <c r="AC37" s="23">
        <v>0.32710854467592254</v>
      </c>
      <c r="AD37" s="23">
        <v>9.58</v>
      </c>
      <c r="AE37" s="23">
        <v>0.61106464469809063</v>
      </c>
      <c r="AF37" s="23">
        <v>4.92</v>
      </c>
      <c r="AG37" s="23">
        <v>0.38522720568516283</v>
      </c>
      <c r="AH37" s="23">
        <v>9.4400000000000013</v>
      </c>
      <c r="AI37" s="23">
        <v>0.64000000000000024</v>
      </c>
      <c r="AJ37" s="23">
        <v>4.8400000000000007</v>
      </c>
      <c r="AK37" s="23">
        <v>0.61773780845921966</v>
      </c>
      <c r="AN37" s="29"/>
      <c r="AP37" s="29"/>
      <c r="AR37" s="29"/>
      <c r="AT37" s="29"/>
      <c r="AV37" s="29"/>
    </row>
    <row r="38" spans="1:48" x14ac:dyDescent="0.25">
      <c r="A38" s="3">
        <v>20</v>
      </c>
      <c r="B38" s="23">
        <v>6</v>
      </c>
      <c r="C38" s="23">
        <v>5</v>
      </c>
      <c r="D38" s="23">
        <v>4.9000000000000004</v>
      </c>
      <c r="E38" s="23">
        <v>6.3</v>
      </c>
      <c r="F38" s="23">
        <v>6.5</v>
      </c>
      <c r="G38" s="23">
        <v>10.199999999999999</v>
      </c>
      <c r="H38" s="23">
        <v>8.6</v>
      </c>
      <c r="I38" s="23">
        <v>8.3000000000000007</v>
      </c>
      <c r="J38" s="23">
        <v>9.9</v>
      </c>
      <c r="K38" s="23">
        <v>11.2</v>
      </c>
      <c r="L38" s="23">
        <v>4</v>
      </c>
      <c r="M38" s="23">
        <v>6.1</v>
      </c>
      <c r="N38" s="23">
        <v>6</v>
      </c>
      <c r="O38" s="23">
        <v>6.5</v>
      </c>
      <c r="P38" s="23">
        <v>4.7</v>
      </c>
      <c r="Q38" s="23">
        <v>12.4</v>
      </c>
      <c r="R38" s="23">
        <v>10.4</v>
      </c>
      <c r="S38" s="23">
        <v>9.8000000000000007</v>
      </c>
      <c r="T38" s="23">
        <v>7.7</v>
      </c>
      <c r="U38" s="23">
        <v>10.5</v>
      </c>
      <c r="V38" s="23">
        <v>2.8</v>
      </c>
      <c r="W38" s="23">
        <v>6.5</v>
      </c>
      <c r="X38" s="23">
        <v>5.8</v>
      </c>
      <c r="Y38" s="23">
        <v>5.3</v>
      </c>
      <c r="Z38" s="23">
        <v>6.5</v>
      </c>
      <c r="AB38" s="23">
        <v>5.74</v>
      </c>
      <c r="AC38" s="23">
        <v>0.33256578296631695</v>
      </c>
      <c r="AD38" s="23">
        <v>9.64</v>
      </c>
      <c r="AE38" s="23">
        <v>0.5334791467339659</v>
      </c>
      <c r="AF38" s="23">
        <v>5.46</v>
      </c>
      <c r="AG38" s="23">
        <v>0.47391982444290937</v>
      </c>
      <c r="AH38" s="23">
        <v>10.16</v>
      </c>
      <c r="AI38" s="23">
        <v>0.75405570086035278</v>
      </c>
      <c r="AJ38" s="23">
        <v>5.3800000000000008</v>
      </c>
      <c r="AK38" s="23">
        <v>0.68366658540548675</v>
      </c>
      <c r="AN38" s="29"/>
      <c r="AP38" s="29"/>
      <c r="AR38" s="29"/>
      <c r="AT38" s="29"/>
      <c r="AV38" s="29"/>
    </row>
    <row r="39" spans="1:48" x14ac:dyDescent="0.25">
      <c r="A39" s="3">
        <v>24</v>
      </c>
      <c r="B39" s="23">
        <v>6.5</v>
      </c>
      <c r="C39" s="23">
        <v>5.5</v>
      </c>
      <c r="D39" s="23">
        <v>5.2</v>
      </c>
      <c r="E39" s="23">
        <v>7</v>
      </c>
      <c r="F39" s="23">
        <v>7.1</v>
      </c>
      <c r="G39" s="23">
        <v>11.6</v>
      </c>
      <c r="H39" s="23">
        <v>10</v>
      </c>
      <c r="I39" s="23">
        <v>9.8000000000000007</v>
      </c>
      <c r="J39" s="23">
        <v>12.5</v>
      </c>
      <c r="K39" s="23">
        <v>14.1</v>
      </c>
      <c r="L39" s="23">
        <v>4.2</v>
      </c>
      <c r="M39" s="23">
        <v>6.4</v>
      </c>
      <c r="N39" s="23">
        <v>6.3</v>
      </c>
      <c r="O39" s="23">
        <v>6.9</v>
      </c>
      <c r="P39" s="23">
        <v>5</v>
      </c>
      <c r="Q39" s="23">
        <v>12.6</v>
      </c>
      <c r="R39" s="23">
        <v>10</v>
      </c>
      <c r="S39" s="23">
        <v>10.4</v>
      </c>
      <c r="T39" s="23">
        <v>8.1</v>
      </c>
      <c r="U39" s="23">
        <v>10.3</v>
      </c>
      <c r="V39" s="23">
        <v>2.9</v>
      </c>
      <c r="W39" s="23">
        <v>6.7</v>
      </c>
      <c r="X39" s="23">
        <v>6.3</v>
      </c>
      <c r="Y39" s="23">
        <v>5.8</v>
      </c>
      <c r="Z39" s="23">
        <v>7.2</v>
      </c>
      <c r="AB39" s="23">
        <v>6.26</v>
      </c>
      <c r="AC39" s="23">
        <v>0.38807215823864877</v>
      </c>
      <c r="AD39" s="23">
        <v>11.600000000000001</v>
      </c>
      <c r="AE39" s="23">
        <v>0.80187280786917514</v>
      </c>
      <c r="AF39" s="23">
        <v>5.7600000000000007</v>
      </c>
      <c r="AG39" s="23">
        <v>0.50059964043135019</v>
      </c>
      <c r="AH39" s="23">
        <v>10.280000000000001</v>
      </c>
      <c r="AI39" s="23">
        <v>0.71512236715124333</v>
      </c>
      <c r="AJ39" s="23">
        <v>5.7799999999999994</v>
      </c>
      <c r="AK39" s="23">
        <v>0.75591004755857105</v>
      </c>
      <c r="AN39" s="29"/>
      <c r="AP39" s="29"/>
      <c r="AR39" s="29"/>
      <c r="AT39" s="29"/>
      <c r="AV39" s="29"/>
    </row>
    <row r="40" spans="1:48" x14ac:dyDescent="0.25">
      <c r="A40" s="3">
        <v>28</v>
      </c>
      <c r="B40" s="23">
        <v>6.8</v>
      </c>
      <c r="C40" s="23">
        <v>6</v>
      </c>
      <c r="D40" s="23">
        <v>5.7</v>
      </c>
      <c r="E40" s="23">
        <v>7.4</v>
      </c>
      <c r="F40" s="23">
        <v>7.6</v>
      </c>
      <c r="G40" s="23">
        <v>14.9</v>
      </c>
      <c r="H40" s="23">
        <v>11.8</v>
      </c>
      <c r="I40" s="23">
        <v>12.6</v>
      </c>
      <c r="J40" s="23">
        <v>15.2</v>
      </c>
      <c r="K40" s="23">
        <v>17.7</v>
      </c>
      <c r="L40" s="23">
        <v>4.4000000000000004</v>
      </c>
      <c r="M40" s="23">
        <v>6.9</v>
      </c>
      <c r="N40" s="23">
        <v>6.9</v>
      </c>
      <c r="O40" s="23">
        <v>7.2</v>
      </c>
      <c r="P40" s="23">
        <v>5.7</v>
      </c>
      <c r="Q40" s="23">
        <v>12.7</v>
      </c>
      <c r="R40" s="23">
        <v>11.1</v>
      </c>
      <c r="S40" s="23">
        <v>10.5</v>
      </c>
      <c r="T40" s="23">
        <v>8.3000000000000007</v>
      </c>
      <c r="U40" s="23">
        <v>10.4</v>
      </c>
      <c r="V40" s="23">
        <v>3.2</v>
      </c>
      <c r="W40" s="23">
        <v>6.4</v>
      </c>
      <c r="X40" s="23">
        <v>6.5</v>
      </c>
      <c r="Y40" s="23">
        <v>5.9</v>
      </c>
      <c r="Z40" s="23">
        <v>7.6</v>
      </c>
      <c r="AB40" s="23">
        <v>6.7</v>
      </c>
      <c r="AC40" s="23">
        <v>0.37416573867739489</v>
      </c>
      <c r="AD40" s="23">
        <v>14.440000000000001</v>
      </c>
      <c r="AE40" s="23">
        <v>1.0433599570617977</v>
      </c>
      <c r="AF40" s="23">
        <v>6.2200000000000006</v>
      </c>
      <c r="AG40" s="23">
        <v>0.52287665849605569</v>
      </c>
      <c r="AH40" s="23">
        <v>10.599999999999998</v>
      </c>
      <c r="AI40" s="23">
        <v>0.70710678118655146</v>
      </c>
      <c r="AJ40" s="23">
        <v>5.92</v>
      </c>
      <c r="AK40" s="23">
        <v>0.73443856107914096</v>
      </c>
      <c r="AN40" s="29"/>
      <c r="AP40" s="29"/>
      <c r="AR40" s="29"/>
      <c r="AT40" s="29"/>
      <c r="AV40" s="29"/>
    </row>
    <row r="41" spans="1:48" x14ac:dyDescent="0.25">
      <c r="A41" s="3">
        <v>32</v>
      </c>
      <c r="B41" s="23">
        <v>7.5</v>
      </c>
      <c r="C41" s="23">
        <v>6.4</v>
      </c>
      <c r="D41" s="23">
        <v>6.2</v>
      </c>
      <c r="E41" s="23">
        <v>7.9</v>
      </c>
      <c r="F41" s="23">
        <v>7.7</v>
      </c>
      <c r="G41" s="23">
        <v>16.2</v>
      </c>
      <c r="H41" s="23">
        <v>13.5</v>
      </c>
      <c r="I41" s="23">
        <v>15</v>
      </c>
      <c r="J41" s="23">
        <v>16.7</v>
      </c>
      <c r="K41" s="23">
        <v>20.100000000000001</v>
      </c>
      <c r="L41" s="23">
        <v>5.2</v>
      </c>
      <c r="M41" s="23">
        <v>7.9</v>
      </c>
      <c r="N41" s="23">
        <v>7.5</v>
      </c>
      <c r="O41" s="23">
        <v>7.7</v>
      </c>
      <c r="P41" s="23">
        <v>6.4</v>
      </c>
      <c r="Q41" s="23">
        <v>13.9</v>
      </c>
      <c r="R41" s="23">
        <v>10.9</v>
      </c>
      <c r="S41" s="23">
        <v>11.2</v>
      </c>
      <c r="T41" s="23">
        <v>8.1999999999999993</v>
      </c>
      <c r="U41" s="23">
        <v>11.4</v>
      </c>
      <c r="V41" s="23">
        <v>3.2</v>
      </c>
      <c r="W41" s="23">
        <v>6.9</v>
      </c>
      <c r="X41" s="23">
        <v>6.7</v>
      </c>
      <c r="Y41" s="23">
        <v>5.8</v>
      </c>
      <c r="Z41" s="23">
        <v>7.6</v>
      </c>
      <c r="AB41" s="23">
        <v>7.1400000000000006</v>
      </c>
      <c r="AC41" s="23">
        <v>0.35014282800023194</v>
      </c>
      <c r="AD41" s="23">
        <v>16.3</v>
      </c>
      <c r="AE41" s="23">
        <v>1.0986355173577835</v>
      </c>
      <c r="AF41" s="23">
        <v>6.94</v>
      </c>
      <c r="AG41" s="23">
        <v>0.50655700567655637</v>
      </c>
      <c r="AH41" s="23">
        <v>11.120000000000001</v>
      </c>
      <c r="AI41" s="23">
        <v>0.90520715861066614</v>
      </c>
      <c r="AJ41" s="23">
        <v>6.0400000000000009</v>
      </c>
      <c r="AK41" s="23">
        <v>0.76589816555466239</v>
      </c>
      <c r="AN41" s="29"/>
      <c r="AP41" s="29"/>
      <c r="AR41" s="29"/>
      <c r="AT41" s="29"/>
      <c r="AV41" s="29"/>
    </row>
    <row r="42" spans="1:48" x14ac:dyDescent="0.25">
      <c r="A42" s="3">
        <v>36</v>
      </c>
      <c r="B42" s="23">
        <v>7.6</v>
      </c>
      <c r="C42" s="23">
        <v>6.5</v>
      </c>
      <c r="D42" s="23">
        <v>6.1</v>
      </c>
      <c r="E42" s="23">
        <v>7.9</v>
      </c>
      <c r="F42" s="23">
        <v>7.9</v>
      </c>
      <c r="G42" s="23">
        <v>17.3</v>
      </c>
      <c r="H42" s="23">
        <v>15</v>
      </c>
      <c r="I42" s="23">
        <v>17.899999999999999</v>
      </c>
      <c r="J42" s="23">
        <v>20.399999999999999</v>
      </c>
      <c r="K42" s="23">
        <v>22</v>
      </c>
      <c r="L42" s="23">
        <v>6.5</v>
      </c>
      <c r="M42" s="23">
        <v>9</v>
      </c>
      <c r="N42" s="23">
        <v>8.5</v>
      </c>
      <c r="O42" s="23">
        <v>8.8000000000000007</v>
      </c>
      <c r="P42" s="23">
        <v>8</v>
      </c>
      <c r="Q42" s="23">
        <v>14.9</v>
      </c>
      <c r="R42" s="23">
        <v>11.9</v>
      </c>
      <c r="S42" s="23">
        <v>12.5</v>
      </c>
      <c r="T42" s="23">
        <v>8.6</v>
      </c>
      <c r="U42" s="23">
        <v>12.2</v>
      </c>
      <c r="V42" s="23">
        <v>3.5</v>
      </c>
      <c r="W42" s="23">
        <v>7.6</v>
      </c>
      <c r="X42" s="23">
        <v>7.6</v>
      </c>
      <c r="Y42" s="23">
        <v>6.5</v>
      </c>
      <c r="Z42" s="23">
        <v>8.1999999999999993</v>
      </c>
      <c r="AB42" s="23">
        <v>7.2</v>
      </c>
      <c r="AC42" s="23">
        <v>0.37682887362833373</v>
      </c>
      <c r="AD42" s="23">
        <v>18.52</v>
      </c>
      <c r="AE42" s="23">
        <v>1.2228654872879543</v>
      </c>
      <c r="AF42" s="23">
        <v>8.16</v>
      </c>
      <c r="AG42" s="23">
        <v>0.44788391353117385</v>
      </c>
      <c r="AH42" s="23">
        <v>12.02</v>
      </c>
      <c r="AI42" s="23">
        <v>1.0066777041337573</v>
      </c>
      <c r="AJ42" s="23">
        <v>6.68</v>
      </c>
      <c r="AK42" s="23">
        <v>0.84107074613257105</v>
      </c>
      <c r="AN42" s="29"/>
      <c r="AP42" s="29"/>
      <c r="AR42" s="29"/>
      <c r="AT42" s="29"/>
      <c r="AV42" s="29"/>
    </row>
    <row r="43" spans="1:48" x14ac:dyDescent="0.25">
      <c r="A43" s="3">
        <v>40</v>
      </c>
      <c r="B43" s="23">
        <v>8.1</v>
      </c>
      <c r="C43" s="23">
        <v>6.6</v>
      </c>
      <c r="D43" s="23">
        <v>6.3</v>
      </c>
      <c r="E43" s="23">
        <v>8.1999999999999993</v>
      </c>
      <c r="F43" s="23">
        <v>8.3000000000000007</v>
      </c>
      <c r="G43" s="23">
        <v>18.5</v>
      </c>
      <c r="H43" s="23">
        <v>18.399999999999999</v>
      </c>
      <c r="I43" s="23">
        <v>21.2</v>
      </c>
      <c r="J43" s="23">
        <v>23.3</v>
      </c>
      <c r="K43" s="23">
        <v>25.5</v>
      </c>
      <c r="L43" s="23">
        <v>8</v>
      </c>
      <c r="M43" s="23">
        <v>11.1</v>
      </c>
      <c r="N43" s="23">
        <v>10.4</v>
      </c>
      <c r="O43" s="23">
        <v>10.9</v>
      </c>
      <c r="P43" s="23">
        <v>10.3</v>
      </c>
      <c r="Q43" s="23">
        <v>16.899999999999999</v>
      </c>
      <c r="R43" s="23">
        <v>14.7</v>
      </c>
      <c r="S43" s="23">
        <v>14.3</v>
      </c>
      <c r="T43" s="23">
        <v>10.7</v>
      </c>
      <c r="U43" s="23">
        <v>14.8</v>
      </c>
      <c r="V43" s="23">
        <v>3.7</v>
      </c>
      <c r="W43" s="23">
        <v>8.4</v>
      </c>
      <c r="X43" s="23">
        <v>8.4</v>
      </c>
      <c r="Y43" s="23">
        <v>7.1</v>
      </c>
      <c r="Z43" s="23">
        <v>8.8000000000000007</v>
      </c>
      <c r="AB43" s="23">
        <v>7.5</v>
      </c>
      <c r="AC43" s="23">
        <v>0.43243496620879357</v>
      </c>
      <c r="AD43" s="23">
        <v>21.38</v>
      </c>
      <c r="AE43" s="23">
        <v>1.3760087209025953</v>
      </c>
      <c r="AF43" s="23">
        <v>10.14</v>
      </c>
      <c r="AG43" s="23">
        <v>0.55551777649324197</v>
      </c>
      <c r="AH43" s="23">
        <v>14.279999999999998</v>
      </c>
      <c r="AI43" s="23">
        <v>1.0031948963187602</v>
      </c>
      <c r="AJ43" s="23">
        <v>7.2800000000000011</v>
      </c>
      <c r="AK43" s="23">
        <v>0.9398936110007331</v>
      </c>
      <c r="AN43" s="29"/>
      <c r="AP43" s="29"/>
      <c r="AR43" s="29"/>
      <c r="AT43" s="29"/>
      <c r="AV43" s="29"/>
    </row>
    <row r="44" spans="1:48" x14ac:dyDescent="0.25">
      <c r="A44" s="3">
        <v>44</v>
      </c>
      <c r="B44" s="23">
        <v>8</v>
      </c>
      <c r="C44" s="23">
        <v>6.5</v>
      </c>
      <c r="D44" s="23">
        <v>6.3</v>
      </c>
      <c r="E44" s="23">
        <v>8.1999999999999993</v>
      </c>
      <c r="F44" s="23">
        <v>8.1999999999999993</v>
      </c>
      <c r="G44" s="23">
        <v>21.7</v>
      </c>
      <c r="H44" s="23">
        <v>21.9</v>
      </c>
      <c r="I44" s="23">
        <v>24.5</v>
      </c>
      <c r="J44" s="23">
        <v>26.6</v>
      </c>
      <c r="K44" s="23">
        <v>30.9</v>
      </c>
      <c r="L44" s="23">
        <v>9.9</v>
      </c>
      <c r="M44" s="23">
        <v>15.1</v>
      </c>
      <c r="N44" s="23">
        <v>13.5</v>
      </c>
      <c r="O44" s="23">
        <v>14.2</v>
      </c>
      <c r="P44" s="23">
        <v>13.6</v>
      </c>
      <c r="Q44" s="23">
        <v>21.4</v>
      </c>
      <c r="R44" s="23">
        <v>17.2</v>
      </c>
      <c r="S44" s="23">
        <v>17</v>
      </c>
      <c r="T44" s="23">
        <v>13.7</v>
      </c>
      <c r="U44" s="23">
        <v>19.2</v>
      </c>
      <c r="V44" s="23">
        <v>4.2</v>
      </c>
      <c r="W44" s="23">
        <v>9.6</v>
      </c>
      <c r="X44" s="23">
        <v>9.4</v>
      </c>
      <c r="Y44" s="23">
        <v>8.1</v>
      </c>
      <c r="Z44" s="23">
        <v>9.8000000000000007</v>
      </c>
      <c r="AB44" s="23">
        <v>7.44</v>
      </c>
      <c r="AC44" s="23">
        <v>0.42731721238442916</v>
      </c>
      <c r="AD44" s="23">
        <v>25.119999999999997</v>
      </c>
      <c r="AE44" s="23">
        <v>1.7036431551237516</v>
      </c>
      <c r="AF44" s="23">
        <v>13.26</v>
      </c>
      <c r="AG44" s="23">
        <v>0.88690472994566805</v>
      </c>
      <c r="AH44" s="23">
        <v>17.7</v>
      </c>
      <c r="AI44" s="23">
        <v>1.2782800945019848</v>
      </c>
      <c r="AJ44" s="23">
        <v>8.2200000000000024</v>
      </c>
      <c r="AK44" s="23">
        <v>1.0480458005259097</v>
      </c>
      <c r="AN44" s="29"/>
      <c r="AP44" s="29"/>
      <c r="AR44" s="29"/>
      <c r="AT44" s="29"/>
      <c r="AV44" s="29"/>
    </row>
    <row r="45" spans="1:48" x14ac:dyDescent="0.25">
      <c r="A45" s="3">
        <v>48</v>
      </c>
      <c r="B45" s="23">
        <v>8.1999999999999993</v>
      </c>
      <c r="C45" s="23">
        <v>6.5</v>
      </c>
      <c r="D45" s="23">
        <v>6.7</v>
      </c>
      <c r="E45" s="23">
        <v>9.1</v>
      </c>
      <c r="F45" s="23">
        <v>8.6999999999999993</v>
      </c>
      <c r="G45" s="23">
        <v>25.2</v>
      </c>
      <c r="H45" s="23">
        <v>25.6</v>
      </c>
      <c r="I45" s="23">
        <v>28.8</v>
      </c>
      <c r="J45" s="23">
        <v>31.6</v>
      </c>
      <c r="K45" s="23">
        <v>36.9</v>
      </c>
      <c r="L45" s="23">
        <v>12.9</v>
      </c>
      <c r="M45" s="23">
        <v>19.2</v>
      </c>
      <c r="N45" s="23">
        <v>17</v>
      </c>
      <c r="O45" s="23">
        <v>17.899999999999999</v>
      </c>
      <c r="P45" s="23">
        <v>16.8</v>
      </c>
      <c r="Q45" s="23">
        <v>26.1</v>
      </c>
      <c r="R45" s="23">
        <v>21.1</v>
      </c>
      <c r="S45" s="23">
        <v>20.6</v>
      </c>
      <c r="T45" s="23">
        <v>16.3</v>
      </c>
      <c r="U45" s="23">
        <v>24.7</v>
      </c>
      <c r="V45" s="23">
        <v>5.0999999999999996</v>
      </c>
      <c r="W45" s="23">
        <v>11.4</v>
      </c>
      <c r="X45" s="23">
        <v>11.3</v>
      </c>
      <c r="Y45" s="23">
        <v>9.4</v>
      </c>
      <c r="Z45" s="23">
        <v>11.1</v>
      </c>
      <c r="AB45" s="23">
        <v>7.8400000000000007</v>
      </c>
      <c r="AC45" s="23">
        <v>0.52687759489277519</v>
      </c>
      <c r="AD45" s="23">
        <v>29.619999999999997</v>
      </c>
      <c r="AE45" s="23">
        <v>2.159722204358705</v>
      </c>
      <c r="AF45" s="23">
        <v>16.759999999999998</v>
      </c>
      <c r="AG45" s="23">
        <v>1.0538500842150227</v>
      </c>
      <c r="AH45" s="23">
        <v>21.76</v>
      </c>
      <c r="AI45" s="23">
        <v>1.7186040847152686</v>
      </c>
      <c r="AJ45" s="23">
        <v>9.66</v>
      </c>
      <c r="AK45" s="23">
        <v>1.1969126952288527</v>
      </c>
      <c r="AN45" s="29"/>
      <c r="AP45" s="29"/>
      <c r="AR45" s="29"/>
      <c r="AT45" s="29"/>
      <c r="AV45" s="29"/>
    </row>
    <row r="46" spans="1:48" x14ac:dyDescent="0.25">
      <c r="A46" s="3">
        <v>52</v>
      </c>
      <c r="B46" s="23">
        <v>7.7</v>
      </c>
      <c r="C46" s="23">
        <v>7.1</v>
      </c>
      <c r="D46" s="23">
        <v>7</v>
      </c>
      <c r="E46" s="23">
        <v>9.3000000000000007</v>
      </c>
      <c r="F46" s="23">
        <v>8.5</v>
      </c>
      <c r="G46" s="23">
        <v>28.3</v>
      </c>
      <c r="H46" s="23">
        <v>29.9</v>
      </c>
      <c r="I46" s="23">
        <v>31.8</v>
      </c>
      <c r="J46" s="23">
        <v>36.5</v>
      </c>
      <c r="K46" s="23">
        <v>41.5</v>
      </c>
      <c r="L46" s="23">
        <v>15.8</v>
      </c>
      <c r="M46" s="23">
        <v>24.4</v>
      </c>
      <c r="N46" s="23">
        <v>19.899999999999999</v>
      </c>
      <c r="O46" s="23">
        <v>23.4</v>
      </c>
      <c r="P46" s="23">
        <v>21.4</v>
      </c>
      <c r="Q46" s="23">
        <v>29.6</v>
      </c>
      <c r="R46" s="23">
        <v>25.7</v>
      </c>
      <c r="S46" s="23">
        <v>25.6</v>
      </c>
      <c r="T46" s="23">
        <v>19.8</v>
      </c>
      <c r="U46" s="23">
        <v>31.9</v>
      </c>
      <c r="V46" s="23">
        <v>6.4</v>
      </c>
      <c r="W46" s="23">
        <v>13.4</v>
      </c>
      <c r="X46" s="23">
        <v>13.3</v>
      </c>
      <c r="Y46" s="23">
        <v>10.8</v>
      </c>
      <c r="Z46" s="23">
        <v>13.4</v>
      </c>
      <c r="AB46" s="23">
        <v>7.92</v>
      </c>
      <c r="AC46" s="23">
        <v>0.43634848458542813</v>
      </c>
      <c r="AD46" s="23">
        <v>33.6</v>
      </c>
      <c r="AE46" s="23">
        <v>2.4066574330386037</v>
      </c>
      <c r="AF46" s="23">
        <v>20.98</v>
      </c>
      <c r="AG46" s="23">
        <v>1.5120846537148498</v>
      </c>
      <c r="AH46" s="23">
        <v>26.52</v>
      </c>
      <c r="AI46" s="23">
        <v>2.0628620894281826</v>
      </c>
      <c r="AJ46" s="23">
        <v>11.46</v>
      </c>
      <c r="AK46" s="23">
        <v>1.3592645070036957</v>
      </c>
      <c r="AN46" s="29"/>
      <c r="AP46" s="29"/>
      <c r="AR46" s="29"/>
      <c r="AT46" s="29"/>
      <c r="AV46" s="29"/>
    </row>
    <row r="47" spans="1:48" x14ac:dyDescent="0.25">
      <c r="A47" s="3">
        <v>56</v>
      </c>
      <c r="B47" s="23">
        <v>7.7</v>
      </c>
      <c r="C47" s="23">
        <v>7.4</v>
      </c>
      <c r="D47" s="23">
        <v>7.2</v>
      </c>
      <c r="E47" s="23">
        <v>9.5</v>
      </c>
      <c r="F47" s="23">
        <v>8.8000000000000007</v>
      </c>
      <c r="G47" s="23">
        <v>31.2</v>
      </c>
      <c r="H47" s="23">
        <v>33.5</v>
      </c>
      <c r="I47" s="23">
        <v>36.9</v>
      </c>
      <c r="J47" s="23">
        <v>40.700000000000003</v>
      </c>
      <c r="K47" s="23">
        <v>47.6</v>
      </c>
      <c r="L47" s="23">
        <v>17.899999999999999</v>
      </c>
      <c r="M47" s="23">
        <v>28.4</v>
      </c>
      <c r="N47" s="23">
        <v>22.3</v>
      </c>
      <c r="O47" s="23">
        <v>27.4</v>
      </c>
      <c r="P47" s="23">
        <v>24.8</v>
      </c>
      <c r="Q47" s="23">
        <v>35</v>
      </c>
      <c r="R47" s="23">
        <v>29.8</v>
      </c>
      <c r="S47" s="23">
        <v>29.7</v>
      </c>
      <c r="T47" s="23">
        <v>23.7</v>
      </c>
      <c r="U47" s="23">
        <v>37.799999999999997</v>
      </c>
      <c r="V47" s="23">
        <v>8.1999999999999993</v>
      </c>
      <c r="W47" s="23">
        <v>15.2</v>
      </c>
      <c r="X47" s="23">
        <v>16.100000000000001</v>
      </c>
      <c r="Y47" s="23">
        <v>12.3</v>
      </c>
      <c r="Z47" s="23">
        <v>15.8</v>
      </c>
      <c r="AB47" s="23">
        <v>8.120000000000001</v>
      </c>
      <c r="AC47" s="23">
        <v>0.44204072210600448</v>
      </c>
      <c r="AD47" s="23">
        <v>37.980000000000004</v>
      </c>
      <c r="AE47" s="23">
        <v>2.8909168095951934</v>
      </c>
      <c r="AF47" s="23">
        <v>24.16</v>
      </c>
      <c r="AG47" s="23">
        <v>1.8911901014969341</v>
      </c>
      <c r="AH47" s="23">
        <v>31.2</v>
      </c>
      <c r="AI47" s="23">
        <v>2.4337214302380628</v>
      </c>
      <c r="AJ47" s="23">
        <v>13.52</v>
      </c>
      <c r="AK47" s="23">
        <v>1.4911069713471277</v>
      </c>
      <c r="AN47" s="29"/>
      <c r="AP47" s="29"/>
      <c r="AR47" s="29"/>
      <c r="AT47" s="29"/>
      <c r="AV47" s="29"/>
    </row>
    <row r="48" spans="1:48" x14ac:dyDescent="0.25">
      <c r="A48" s="3">
        <v>60</v>
      </c>
      <c r="B48" s="23">
        <v>8.1999999999999993</v>
      </c>
      <c r="C48" s="23">
        <v>7.4</v>
      </c>
      <c r="D48" s="23">
        <v>7.6</v>
      </c>
      <c r="E48" s="23">
        <v>10.5</v>
      </c>
      <c r="F48" s="23">
        <v>9.4</v>
      </c>
      <c r="G48" s="23">
        <v>36.700000000000003</v>
      </c>
      <c r="H48" s="23">
        <v>38.9</v>
      </c>
      <c r="I48" s="23">
        <v>41.1</v>
      </c>
      <c r="J48" s="23">
        <v>45.1</v>
      </c>
      <c r="K48" s="23">
        <v>53.1</v>
      </c>
      <c r="L48" s="23">
        <v>22.1</v>
      </c>
      <c r="M48" s="23">
        <v>35.4</v>
      </c>
      <c r="N48" s="23">
        <v>26.3</v>
      </c>
      <c r="O48" s="23">
        <v>32.4</v>
      </c>
      <c r="P48" s="23">
        <v>29.4</v>
      </c>
      <c r="Q48" s="23">
        <v>42.7</v>
      </c>
      <c r="R48" s="23">
        <v>38.9</v>
      </c>
      <c r="S48" s="23">
        <v>35.1</v>
      </c>
      <c r="T48" s="23">
        <v>29</v>
      </c>
      <c r="U48" s="23">
        <v>45.5</v>
      </c>
      <c r="V48" s="23">
        <v>10.4</v>
      </c>
      <c r="W48" s="23">
        <v>19.2</v>
      </c>
      <c r="X48" s="23">
        <v>20</v>
      </c>
      <c r="Y48" s="23">
        <v>15.5</v>
      </c>
      <c r="Z48" s="23">
        <v>19.100000000000001</v>
      </c>
      <c r="AB48" s="23">
        <v>8.620000000000001</v>
      </c>
      <c r="AC48" s="23">
        <v>0.58514955353310982</v>
      </c>
      <c r="AD48" s="23">
        <v>42.98</v>
      </c>
      <c r="AE48" s="23">
        <v>2.8855502074994472</v>
      </c>
      <c r="AF48" s="23">
        <v>29.119999999999997</v>
      </c>
      <c r="AG48" s="23">
        <v>2.3184908884876032</v>
      </c>
      <c r="AH48" s="23">
        <v>38.239999999999995</v>
      </c>
      <c r="AI48" s="23">
        <v>2.9006206232460046</v>
      </c>
      <c r="AJ48" s="23">
        <v>16.839999999999996</v>
      </c>
      <c r="AK48" s="23">
        <v>1.7879038005440961</v>
      </c>
      <c r="AN48" s="29"/>
      <c r="AP48" s="29"/>
      <c r="AR48" s="29"/>
      <c r="AT48" s="29"/>
      <c r="AV48" s="29"/>
    </row>
    <row r="49" spans="1:48" x14ac:dyDescent="0.25">
      <c r="A49" s="3">
        <v>64</v>
      </c>
      <c r="B49" s="23">
        <v>9.1</v>
      </c>
      <c r="C49" s="23">
        <v>8</v>
      </c>
      <c r="D49" s="23">
        <v>8.4</v>
      </c>
      <c r="E49" s="23">
        <v>10.9</v>
      </c>
      <c r="F49" s="23">
        <v>10.1</v>
      </c>
      <c r="G49" s="23">
        <v>42.2</v>
      </c>
      <c r="H49" s="23">
        <v>41</v>
      </c>
      <c r="I49" s="23">
        <v>43.5</v>
      </c>
      <c r="J49" s="23">
        <v>49</v>
      </c>
      <c r="K49" s="23">
        <v>56.2</v>
      </c>
      <c r="L49" s="23">
        <v>24.7</v>
      </c>
      <c r="M49" s="23">
        <v>41.4</v>
      </c>
      <c r="N49" s="23">
        <v>29.5</v>
      </c>
      <c r="O49" s="23">
        <v>37.299999999999997</v>
      </c>
      <c r="P49" s="23">
        <v>32.799999999999997</v>
      </c>
      <c r="Q49" s="23">
        <v>48.8</v>
      </c>
      <c r="R49" s="23">
        <v>43.1</v>
      </c>
      <c r="S49" s="23">
        <v>39.5</v>
      </c>
      <c r="T49" s="23">
        <v>33.1</v>
      </c>
      <c r="U49" s="23">
        <v>50.9</v>
      </c>
      <c r="V49" s="23">
        <v>12.2</v>
      </c>
      <c r="W49" s="23">
        <v>23</v>
      </c>
      <c r="X49" s="23">
        <v>23.8</v>
      </c>
      <c r="Y49" s="23">
        <v>18.600000000000001</v>
      </c>
      <c r="Z49" s="23">
        <v>22.6</v>
      </c>
      <c r="AB49" s="23">
        <v>9.3000000000000007</v>
      </c>
      <c r="AC49" s="23">
        <v>0.53572380943915543</v>
      </c>
      <c r="AD49" s="23">
        <v>46.379999999999995</v>
      </c>
      <c r="AE49" s="23">
        <v>2.8107650204170698</v>
      </c>
      <c r="AF49" s="23">
        <v>33.14</v>
      </c>
      <c r="AG49" s="23">
        <v>2.916607618449897</v>
      </c>
      <c r="AH49" s="23">
        <v>43.08</v>
      </c>
      <c r="AI49" s="23">
        <v>3.2116039606402174</v>
      </c>
      <c r="AJ49" s="23">
        <v>20.04</v>
      </c>
      <c r="AK49" s="23">
        <v>2.1562931155109761</v>
      </c>
      <c r="AN49" s="29"/>
      <c r="AP49" s="29"/>
      <c r="AR49" s="29"/>
      <c r="AT49" s="29"/>
      <c r="AV49" s="29"/>
    </row>
    <row r="50" spans="1:48" x14ac:dyDescent="0.25">
      <c r="A50" s="3">
        <v>68</v>
      </c>
      <c r="B50" s="23">
        <v>9.8000000000000007</v>
      </c>
      <c r="C50" s="23">
        <v>8.5</v>
      </c>
      <c r="D50" s="23">
        <v>8.8000000000000007</v>
      </c>
      <c r="E50" s="23">
        <v>10.8</v>
      </c>
      <c r="F50" s="23">
        <v>11.4</v>
      </c>
      <c r="G50" s="23">
        <v>47.5</v>
      </c>
      <c r="H50" s="23">
        <v>45.7</v>
      </c>
      <c r="I50" s="23">
        <v>47</v>
      </c>
      <c r="J50" s="23">
        <v>52.2</v>
      </c>
      <c r="K50" s="23">
        <v>60.3</v>
      </c>
      <c r="L50" s="23">
        <v>28.1</v>
      </c>
      <c r="M50" s="23">
        <v>45.4</v>
      </c>
      <c r="N50" s="23">
        <v>32</v>
      </c>
      <c r="O50" s="23">
        <v>42.6</v>
      </c>
      <c r="P50" s="23">
        <v>34.799999999999997</v>
      </c>
      <c r="Q50" s="23">
        <v>57</v>
      </c>
      <c r="R50" s="23">
        <v>48.5</v>
      </c>
      <c r="S50" s="23">
        <v>44.3</v>
      </c>
      <c r="T50" s="23">
        <v>37.299999999999997</v>
      </c>
      <c r="U50" s="23">
        <v>56.5</v>
      </c>
      <c r="V50" s="23">
        <v>14.5</v>
      </c>
      <c r="W50" s="23">
        <v>26.7</v>
      </c>
      <c r="X50" s="23">
        <v>27.2</v>
      </c>
      <c r="Y50" s="23">
        <v>21.4</v>
      </c>
      <c r="Z50" s="23">
        <v>26.4</v>
      </c>
      <c r="AB50" s="23">
        <v>9.8600000000000012</v>
      </c>
      <c r="AC50" s="23">
        <v>0.5582114294781132</v>
      </c>
      <c r="AD50" s="23">
        <v>50.54</v>
      </c>
      <c r="AE50" s="23">
        <v>2.6759297449671706</v>
      </c>
      <c r="AF50" s="23">
        <v>36.58</v>
      </c>
      <c r="AG50" s="23">
        <v>3.2410492128321846</v>
      </c>
      <c r="AH50" s="23">
        <v>48.720000000000006</v>
      </c>
      <c r="AI50" s="23">
        <v>3.7355588604651651</v>
      </c>
      <c r="AJ50" s="23">
        <v>23.240000000000002</v>
      </c>
      <c r="AK50" s="23">
        <v>2.4229321080046726</v>
      </c>
      <c r="AN50" s="29"/>
      <c r="AP50" s="29"/>
      <c r="AR50" s="29"/>
      <c r="AT50" s="29"/>
      <c r="AV50" s="29"/>
    </row>
    <row r="51" spans="1:48" x14ac:dyDescent="0.25">
      <c r="A51" s="3">
        <v>72</v>
      </c>
      <c r="B51" s="23">
        <v>10.5</v>
      </c>
      <c r="C51" s="23">
        <v>9.1</v>
      </c>
      <c r="D51" s="23">
        <v>9.9</v>
      </c>
      <c r="E51" s="23">
        <v>12.1</v>
      </c>
      <c r="F51" s="23">
        <v>12.4</v>
      </c>
      <c r="G51" s="23">
        <v>56</v>
      </c>
      <c r="H51" s="23">
        <v>49.9</v>
      </c>
      <c r="I51" s="23">
        <v>51.5</v>
      </c>
      <c r="J51" s="23">
        <v>55.3</v>
      </c>
      <c r="K51" s="23">
        <v>65.400000000000006</v>
      </c>
      <c r="L51" s="23">
        <v>31.4</v>
      </c>
      <c r="M51" s="23">
        <v>50</v>
      </c>
      <c r="N51" s="23">
        <v>36.299999999999997</v>
      </c>
      <c r="O51" s="23">
        <v>46.1</v>
      </c>
      <c r="P51" s="23">
        <v>38</v>
      </c>
      <c r="Q51" s="23">
        <v>65.599999999999994</v>
      </c>
      <c r="R51" s="23">
        <v>56.6</v>
      </c>
      <c r="S51" s="23">
        <v>47.1</v>
      </c>
      <c r="T51" s="23">
        <v>42.4</v>
      </c>
      <c r="U51" s="23">
        <v>62.1</v>
      </c>
      <c r="V51" s="23">
        <v>16.899999999999999</v>
      </c>
      <c r="W51" s="23">
        <v>30.1</v>
      </c>
      <c r="X51" s="23">
        <v>32.6</v>
      </c>
      <c r="Y51" s="23">
        <v>24.6</v>
      </c>
      <c r="Z51" s="23">
        <v>30.6</v>
      </c>
      <c r="AB51" s="23">
        <v>10.8</v>
      </c>
      <c r="AC51" s="23">
        <v>0.63403469936589285</v>
      </c>
      <c r="AD51" s="23">
        <v>55.620000000000005</v>
      </c>
      <c r="AE51" s="23">
        <v>2.6980363229578668</v>
      </c>
      <c r="AF51" s="23">
        <v>40.36</v>
      </c>
      <c r="AG51" s="23">
        <v>3.3779579630303243</v>
      </c>
      <c r="AH51" s="23">
        <v>54.760000000000005</v>
      </c>
      <c r="AI51" s="23">
        <v>4.3943827780474445</v>
      </c>
      <c r="AJ51" s="23">
        <v>26.959999999999997</v>
      </c>
      <c r="AK51" s="23">
        <v>2.8433431027577498</v>
      </c>
      <c r="AN51" s="29"/>
      <c r="AP51" s="29"/>
      <c r="AR51" s="29"/>
      <c r="AT51" s="29"/>
      <c r="AV51" s="29"/>
    </row>
    <row r="52" spans="1:48" x14ac:dyDescent="0.25">
      <c r="A52" s="3">
        <v>76</v>
      </c>
      <c r="B52" s="23">
        <v>11.7</v>
      </c>
      <c r="C52" s="23">
        <v>9.9</v>
      </c>
      <c r="D52" s="23">
        <v>10.6</v>
      </c>
      <c r="E52" s="23">
        <v>12.4</v>
      </c>
      <c r="F52" s="23">
        <v>13.2</v>
      </c>
      <c r="G52" s="23">
        <v>67.099999999999994</v>
      </c>
      <c r="H52" s="23">
        <v>56.6</v>
      </c>
      <c r="I52" s="23">
        <v>57.6</v>
      </c>
      <c r="J52" s="23">
        <v>62.1</v>
      </c>
      <c r="K52" s="23">
        <v>75.099999999999994</v>
      </c>
      <c r="L52" s="23">
        <v>35.6</v>
      </c>
      <c r="M52" s="23">
        <v>54.1</v>
      </c>
      <c r="N52" s="23">
        <v>38.6</v>
      </c>
      <c r="O52" s="23">
        <v>50.6</v>
      </c>
      <c r="P52" s="23">
        <v>40.700000000000003</v>
      </c>
      <c r="Q52" s="23">
        <v>71.5</v>
      </c>
      <c r="R52" s="23">
        <v>60.4</v>
      </c>
      <c r="S52" s="23">
        <v>51.1</v>
      </c>
      <c r="T52" s="23">
        <v>46.1</v>
      </c>
      <c r="U52" s="23">
        <v>66.099999999999994</v>
      </c>
      <c r="V52" s="23">
        <v>19.100000000000001</v>
      </c>
      <c r="W52" s="23">
        <v>34.1</v>
      </c>
      <c r="X52" s="23">
        <v>36</v>
      </c>
      <c r="Y52" s="23">
        <v>27.7</v>
      </c>
      <c r="Z52" s="23">
        <v>32.799999999999997</v>
      </c>
      <c r="AB52" s="23">
        <v>11.559999999999999</v>
      </c>
      <c r="AC52" s="23">
        <v>0.59548299723838038</v>
      </c>
      <c r="AD52" s="23">
        <v>63.7</v>
      </c>
      <c r="AE52" s="23">
        <v>3.4036744850234801</v>
      </c>
      <c r="AF52" s="23">
        <v>43.92</v>
      </c>
      <c r="AG52" s="23">
        <v>3.5787427960108933</v>
      </c>
      <c r="AH52" s="23">
        <v>59.04</v>
      </c>
      <c r="AI52" s="23">
        <v>4.6767082440537004</v>
      </c>
      <c r="AJ52" s="23">
        <v>29.939999999999998</v>
      </c>
      <c r="AK52" s="23">
        <v>3.0391775203169762</v>
      </c>
      <c r="AN52" s="29"/>
      <c r="AP52" s="29"/>
      <c r="AR52" s="29"/>
      <c r="AT52" s="29"/>
      <c r="AV52" s="29"/>
    </row>
    <row r="53" spans="1:48" x14ac:dyDescent="0.25">
      <c r="A53" s="3">
        <v>80</v>
      </c>
      <c r="B53" s="23">
        <v>12.3</v>
      </c>
      <c r="C53" s="23">
        <v>10.5</v>
      </c>
      <c r="D53" s="23">
        <v>10.7</v>
      </c>
      <c r="E53" s="23">
        <v>13.5</v>
      </c>
      <c r="F53" s="23">
        <v>14.4</v>
      </c>
      <c r="G53" s="23">
        <v>78.7</v>
      </c>
      <c r="H53" s="23">
        <v>64.400000000000006</v>
      </c>
      <c r="I53" s="23">
        <v>67.599999999999994</v>
      </c>
      <c r="J53" s="23">
        <v>71.400000000000006</v>
      </c>
      <c r="K53" s="23">
        <v>85.2</v>
      </c>
      <c r="L53" s="23">
        <v>38.4</v>
      </c>
      <c r="M53" s="23">
        <v>57.7</v>
      </c>
      <c r="N53" s="23">
        <v>39.9</v>
      </c>
      <c r="O53" s="23">
        <v>52.3</v>
      </c>
      <c r="P53" s="23">
        <v>42.7</v>
      </c>
      <c r="Q53" s="23">
        <v>75.7</v>
      </c>
      <c r="R53" s="23">
        <v>65.400000000000006</v>
      </c>
      <c r="S53" s="23">
        <v>54.4</v>
      </c>
      <c r="T53" s="23">
        <v>48.6</v>
      </c>
      <c r="U53" s="23">
        <v>69.400000000000006</v>
      </c>
      <c r="V53" s="23">
        <v>20.7</v>
      </c>
      <c r="W53" s="23">
        <v>37.200000000000003</v>
      </c>
      <c r="X53" s="23">
        <v>38.9</v>
      </c>
      <c r="Y53" s="23">
        <v>31.2</v>
      </c>
      <c r="Z53" s="23">
        <v>35.6</v>
      </c>
      <c r="AB53" s="23">
        <v>12.28</v>
      </c>
      <c r="AC53" s="23">
        <v>0.7631513611335573</v>
      </c>
      <c r="AD53" s="23">
        <v>73.460000000000008</v>
      </c>
      <c r="AE53" s="23">
        <v>3.781216735390903</v>
      </c>
      <c r="AF53" s="23">
        <v>46.2</v>
      </c>
      <c r="AG53" s="23">
        <v>3.7565942021996452</v>
      </c>
      <c r="AH53" s="23">
        <v>62.7</v>
      </c>
      <c r="AI53" s="23">
        <v>4.9440873778686445</v>
      </c>
      <c r="AJ53" s="23">
        <v>32.72</v>
      </c>
      <c r="AK53" s="23">
        <v>3.2660985900612363</v>
      </c>
      <c r="AN53" s="29"/>
      <c r="AP53" s="29"/>
      <c r="AR53" s="29"/>
      <c r="AT53" s="29"/>
      <c r="AV53" s="29"/>
    </row>
    <row r="54" spans="1:48" x14ac:dyDescent="0.25">
      <c r="A54" s="3">
        <v>84</v>
      </c>
      <c r="B54" s="23">
        <v>13.5</v>
      </c>
      <c r="C54" s="23">
        <v>11</v>
      </c>
      <c r="D54" s="23">
        <v>12.3</v>
      </c>
      <c r="E54" s="23">
        <v>14.5</v>
      </c>
      <c r="F54" s="23">
        <v>15.3</v>
      </c>
      <c r="G54" s="23">
        <v>88.8</v>
      </c>
      <c r="H54" s="23">
        <v>75.099999999999994</v>
      </c>
      <c r="I54" s="23">
        <v>78</v>
      </c>
      <c r="J54" s="23">
        <v>83.4</v>
      </c>
      <c r="K54" s="23">
        <v>98.8</v>
      </c>
      <c r="L54" s="23">
        <v>41.4</v>
      </c>
      <c r="M54" s="23">
        <v>60.6</v>
      </c>
      <c r="N54" s="23">
        <v>42.3</v>
      </c>
      <c r="O54" s="23">
        <v>56.7</v>
      </c>
      <c r="P54" s="23">
        <v>45.8</v>
      </c>
      <c r="Q54" s="23">
        <v>84.6</v>
      </c>
      <c r="R54" s="23">
        <v>73.599999999999994</v>
      </c>
      <c r="S54" s="23">
        <v>59.5</v>
      </c>
      <c r="T54" s="23">
        <v>53.4</v>
      </c>
      <c r="U54" s="23">
        <v>73.5</v>
      </c>
      <c r="V54" s="23">
        <v>22.7</v>
      </c>
      <c r="W54" s="23">
        <v>40.9</v>
      </c>
      <c r="X54" s="23">
        <v>43.3</v>
      </c>
      <c r="Y54" s="23">
        <v>34.700000000000003</v>
      </c>
      <c r="Z54" s="23">
        <v>39.6</v>
      </c>
      <c r="AB54" s="23">
        <v>13.319999999999999</v>
      </c>
      <c r="AC54" s="23">
        <v>0.76707235643060889</v>
      </c>
      <c r="AD54" s="23">
        <v>84.82</v>
      </c>
      <c r="AE54" s="23">
        <v>4.2088478233359776</v>
      </c>
      <c r="AF54" s="23">
        <v>49.36</v>
      </c>
      <c r="AG54" s="23">
        <v>3.9121094054231067</v>
      </c>
      <c r="AH54" s="23">
        <v>68.919999999999987</v>
      </c>
      <c r="AI54" s="23">
        <v>5.5603417161178381</v>
      </c>
      <c r="AJ54" s="23">
        <v>36.239999999999995</v>
      </c>
      <c r="AK54" s="23">
        <v>3.66436897705458</v>
      </c>
      <c r="AN54" s="29"/>
      <c r="AP54" s="29"/>
      <c r="AR54" s="29"/>
      <c r="AT54" s="29"/>
      <c r="AV54" s="29"/>
    </row>
    <row r="55" spans="1:48" x14ac:dyDescent="0.25">
      <c r="A55" s="3">
        <v>88</v>
      </c>
      <c r="B55" s="23">
        <v>15.2</v>
      </c>
      <c r="C55" s="23">
        <v>12.1</v>
      </c>
      <c r="D55" s="23">
        <v>13.4</v>
      </c>
      <c r="E55" s="23">
        <v>15.7</v>
      </c>
      <c r="F55" s="23">
        <v>16.899999999999999</v>
      </c>
      <c r="G55" s="23">
        <v>95.4</v>
      </c>
      <c r="H55" s="23">
        <v>81.8</v>
      </c>
      <c r="I55" s="23">
        <v>83.9</v>
      </c>
      <c r="J55" s="23">
        <v>91.6</v>
      </c>
      <c r="K55" s="23">
        <v>107.5</v>
      </c>
      <c r="L55" s="23">
        <v>44.3</v>
      </c>
      <c r="M55" s="23">
        <v>64.7</v>
      </c>
      <c r="N55" s="23">
        <v>45</v>
      </c>
      <c r="O55" s="23">
        <v>61</v>
      </c>
      <c r="P55" s="23">
        <v>49</v>
      </c>
      <c r="Q55" s="23">
        <v>90.5</v>
      </c>
      <c r="R55" s="23">
        <v>81.099999999999994</v>
      </c>
      <c r="S55" s="23">
        <v>63.5</v>
      </c>
      <c r="T55" s="23">
        <v>59.3</v>
      </c>
      <c r="U55" s="23">
        <v>80</v>
      </c>
      <c r="V55" s="23">
        <v>24.1</v>
      </c>
      <c r="W55" s="23">
        <v>43.9</v>
      </c>
      <c r="X55" s="23">
        <v>45.5</v>
      </c>
      <c r="Y55" s="23">
        <v>37</v>
      </c>
      <c r="Z55" s="23">
        <v>42.5</v>
      </c>
      <c r="AB55" s="23">
        <v>14.659999999999997</v>
      </c>
      <c r="AC55" s="23">
        <v>0.85240835284505456</v>
      </c>
      <c r="AD55" s="23">
        <v>92.04</v>
      </c>
      <c r="AE55" s="23">
        <v>4.5913614538609355</v>
      </c>
      <c r="AF55" s="23">
        <v>52.8</v>
      </c>
      <c r="AG55" s="23">
        <v>4.2212557373369313</v>
      </c>
      <c r="AH55" s="23">
        <v>74.88</v>
      </c>
      <c r="AI55" s="23">
        <v>5.8357861509825764</v>
      </c>
      <c r="AJ55" s="23">
        <v>38.6</v>
      </c>
      <c r="AK55" s="23">
        <v>3.8969218621881567</v>
      </c>
      <c r="AN55" s="29"/>
      <c r="AP55" s="29"/>
      <c r="AR55" s="29"/>
      <c r="AT55" s="29"/>
      <c r="AV55" s="29"/>
    </row>
    <row r="56" spans="1:48" x14ac:dyDescent="0.25">
      <c r="A56" s="3">
        <v>92</v>
      </c>
      <c r="B56" s="23">
        <v>16.600000000000001</v>
      </c>
      <c r="C56" s="23">
        <v>13.4</v>
      </c>
      <c r="D56" s="23">
        <v>13.8</v>
      </c>
      <c r="E56" s="23">
        <v>17.2</v>
      </c>
      <c r="F56" s="23">
        <v>18.3</v>
      </c>
      <c r="G56" s="23">
        <v>100.4</v>
      </c>
      <c r="H56" s="23">
        <v>85.7</v>
      </c>
      <c r="I56" s="23">
        <v>89.2</v>
      </c>
      <c r="J56" s="23">
        <v>98</v>
      </c>
      <c r="K56" s="23">
        <v>111.5</v>
      </c>
      <c r="L56" s="23">
        <v>46</v>
      </c>
      <c r="M56" s="23">
        <v>70.599999999999994</v>
      </c>
      <c r="N56" s="23">
        <v>48.5</v>
      </c>
      <c r="O56" s="23">
        <v>64.400000000000006</v>
      </c>
      <c r="P56" s="23">
        <v>52.2</v>
      </c>
      <c r="Q56" s="23">
        <v>99.3</v>
      </c>
      <c r="R56" s="23">
        <v>91.1</v>
      </c>
      <c r="S56" s="23">
        <v>70.7</v>
      </c>
      <c r="T56" s="23">
        <v>65.599999999999994</v>
      </c>
      <c r="U56" s="23">
        <v>88.5</v>
      </c>
      <c r="V56" s="23">
        <v>26.2</v>
      </c>
      <c r="W56" s="23">
        <v>48.9</v>
      </c>
      <c r="X56" s="23">
        <v>49.8</v>
      </c>
      <c r="Y56" s="23">
        <v>40.9</v>
      </c>
      <c r="Z56" s="23">
        <v>46.1</v>
      </c>
      <c r="AB56" s="23">
        <v>15.86</v>
      </c>
      <c r="AC56" s="23">
        <v>0.96415766345552434</v>
      </c>
      <c r="AD56" s="23">
        <v>96.960000000000008</v>
      </c>
      <c r="AE56" s="23">
        <v>4.5350413449052471</v>
      </c>
      <c r="AF56" s="23">
        <v>56.339999999999996</v>
      </c>
      <c r="AG56" s="23">
        <v>4.763570089754114</v>
      </c>
      <c r="AH56" s="23">
        <v>83.039999999999992</v>
      </c>
      <c r="AI56" s="23">
        <v>6.3858906974673921</v>
      </c>
      <c r="AJ56" s="23">
        <v>42.379999999999995</v>
      </c>
      <c r="AK56" s="23">
        <v>4.3323665588221001</v>
      </c>
      <c r="AN56" s="29"/>
      <c r="AP56" s="29"/>
      <c r="AR56" s="29"/>
      <c r="AT56" s="29"/>
      <c r="AV56" s="29"/>
    </row>
    <row r="57" spans="1:48" x14ac:dyDescent="0.25">
      <c r="A57" s="3">
        <v>96</v>
      </c>
      <c r="B57" s="23">
        <v>17.5</v>
      </c>
      <c r="C57" s="23">
        <v>14.6</v>
      </c>
      <c r="D57" s="23">
        <v>14.6</v>
      </c>
      <c r="E57" s="23">
        <v>18.8</v>
      </c>
      <c r="F57" s="23">
        <v>20.6</v>
      </c>
      <c r="G57" s="23">
        <v>111</v>
      </c>
      <c r="H57" s="23">
        <v>87</v>
      </c>
      <c r="I57" s="23">
        <v>90.8</v>
      </c>
      <c r="J57" s="23">
        <v>97.5</v>
      </c>
      <c r="K57" s="23">
        <v>113.8</v>
      </c>
      <c r="L57" s="23">
        <v>47.9</v>
      </c>
      <c r="M57" s="23">
        <v>71.2</v>
      </c>
      <c r="N57" s="23">
        <v>51.1</v>
      </c>
      <c r="O57" s="23">
        <v>66.099999999999994</v>
      </c>
      <c r="P57" s="23">
        <v>53.2</v>
      </c>
      <c r="Q57" s="23">
        <v>101</v>
      </c>
      <c r="R57" s="23">
        <v>98.3</v>
      </c>
      <c r="S57" s="23">
        <v>74.3</v>
      </c>
      <c r="T57" s="23">
        <v>68.599999999999994</v>
      </c>
      <c r="U57" s="23">
        <v>94.6</v>
      </c>
      <c r="V57" s="23">
        <v>27.1</v>
      </c>
      <c r="W57" s="23">
        <v>52.1</v>
      </c>
      <c r="X57" s="23">
        <v>52.4</v>
      </c>
      <c r="Y57" s="23">
        <v>42.8</v>
      </c>
      <c r="Z57" s="23">
        <v>48.1</v>
      </c>
      <c r="AB57" s="23">
        <v>17.22</v>
      </c>
      <c r="AC57" s="23">
        <v>1.1774548823628082</v>
      </c>
      <c r="AD57" s="23">
        <v>100.02000000000001</v>
      </c>
      <c r="AE57" s="23">
        <v>5.3447544377641956</v>
      </c>
      <c r="AF57" s="23">
        <v>57.9</v>
      </c>
      <c r="AG57" s="23">
        <v>4.5412553330549619</v>
      </c>
      <c r="AH57" s="23">
        <v>87.360000000000014</v>
      </c>
      <c r="AI57" s="23">
        <v>6.6357064431753603</v>
      </c>
      <c r="AJ57" s="23">
        <v>44.499999999999993</v>
      </c>
      <c r="AK57" s="23">
        <v>4.6839086242154861</v>
      </c>
      <c r="AN57" s="29"/>
      <c r="AP57" s="29"/>
      <c r="AR57" s="29"/>
      <c r="AT57" s="29"/>
      <c r="AV57" s="29"/>
    </row>
    <row r="59" spans="1:48" x14ac:dyDescent="0.25">
      <c r="A59" s="7" t="s">
        <v>65</v>
      </c>
    </row>
    <row r="60" spans="1:48" x14ac:dyDescent="0.25">
      <c r="A60" s="6" t="s">
        <v>47</v>
      </c>
      <c r="R60" s="51" t="s">
        <v>1</v>
      </c>
      <c r="S60" s="51"/>
      <c r="T60" s="38" t="s">
        <v>7</v>
      </c>
      <c r="U60" s="38"/>
      <c r="V60" s="55" t="s">
        <v>39</v>
      </c>
      <c r="W60" s="55"/>
    </row>
    <row r="61" spans="1:48" x14ac:dyDescent="0.25">
      <c r="A61" s="3" t="s">
        <v>27</v>
      </c>
      <c r="B61" s="39" t="s">
        <v>1</v>
      </c>
      <c r="C61" s="39"/>
      <c r="D61" s="39"/>
      <c r="E61" s="39"/>
      <c r="F61" s="39"/>
      <c r="G61" s="41" t="s">
        <v>7</v>
      </c>
      <c r="H61" s="41"/>
      <c r="I61" s="41"/>
      <c r="J61" s="41"/>
      <c r="K61" s="41"/>
      <c r="L61" s="47" t="s">
        <v>39</v>
      </c>
      <c r="M61" s="47"/>
      <c r="N61" s="47"/>
      <c r="O61" s="47"/>
      <c r="P61" s="47"/>
      <c r="R61" s="9" t="s">
        <v>70</v>
      </c>
      <c r="S61" s="9" t="s">
        <v>71</v>
      </c>
      <c r="T61" s="9" t="s">
        <v>70</v>
      </c>
      <c r="U61" s="9" t="s">
        <v>71</v>
      </c>
      <c r="V61" s="9" t="s">
        <v>70</v>
      </c>
      <c r="W61" s="9" t="s">
        <v>71</v>
      </c>
      <c r="X61" s="6"/>
      <c r="Y61" s="6"/>
    </row>
    <row r="62" spans="1:48" x14ac:dyDescent="0.25">
      <c r="A62" s="3">
        <v>0</v>
      </c>
      <c r="B62" s="23">
        <v>0</v>
      </c>
      <c r="C62" s="23">
        <v>0</v>
      </c>
      <c r="D62" s="23">
        <v>0</v>
      </c>
      <c r="E62" s="23">
        <v>0</v>
      </c>
      <c r="F62" s="23">
        <v>0</v>
      </c>
      <c r="G62" s="23">
        <v>0</v>
      </c>
      <c r="H62" s="23">
        <v>0</v>
      </c>
      <c r="I62" s="23">
        <v>0</v>
      </c>
      <c r="J62" s="23">
        <v>0</v>
      </c>
      <c r="K62" s="23">
        <v>0</v>
      </c>
      <c r="L62" s="23">
        <v>0</v>
      </c>
      <c r="M62" s="23">
        <v>0</v>
      </c>
      <c r="N62" s="23">
        <v>0</v>
      </c>
      <c r="O62" s="23">
        <v>0</v>
      </c>
      <c r="P62" s="23">
        <v>0</v>
      </c>
      <c r="R62" s="23">
        <v>0</v>
      </c>
      <c r="S62" s="23">
        <v>0</v>
      </c>
      <c r="T62" s="23">
        <v>0</v>
      </c>
      <c r="U62" s="23">
        <v>0</v>
      </c>
      <c r="V62" s="23">
        <v>0</v>
      </c>
      <c r="W62" s="23">
        <v>0</v>
      </c>
    </row>
    <row r="63" spans="1:48" x14ac:dyDescent="0.25">
      <c r="A63" s="3">
        <v>4</v>
      </c>
      <c r="B63" s="23">
        <v>1.7</v>
      </c>
      <c r="C63" s="23">
        <v>1.6</v>
      </c>
      <c r="D63" s="23">
        <v>1.4</v>
      </c>
      <c r="E63" s="23">
        <v>2</v>
      </c>
      <c r="F63" s="23">
        <v>2.2000000000000002</v>
      </c>
      <c r="G63" s="23">
        <v>2.4</v>
      </c>
      <c r="H63" s="23">
        <v>2.7</v>
      </c>
      <c r="I63" s="23">
        <v>2.4</v>
      </c>
      <c r="J63" s="23">
        <v>2.9</v>
      </c>
      <c r="K63" s="23">
        <v>2</v>
      </c>
      <c r="L63" s="23">
        <v>2</v>
      </c>
      <c r="M63" s="23">
        <v>2.1</v>
      </c>
      <c r="N63" s="23">
        <v>1.8</v>
      </c>
      <c r="O63" s="23">
        <v>1.5</v>
      </c>
      <c r="P63" s="23">
        <v>1.8</v>
      </c>
      <c r="R63" s="23">
        <v>1.7799999999999998</v>
      </c>
      <c r="S63" s="23">
        <v>0.14282856857085785</v>
      </c>
      <c r="T63" s="23">
        <v>2.48</v>
      </c>
      <c r="U63" s="23">
        <v>0.13682105101189665</v>
      </c>
      <c r="V63" s="23">
        <v>1.8399999999999999</v>
      </c>
      <c r="W63" s="23">
        <v>0.1029563014098708</v>
      </c>
    </row>
    <row r="64" spans="1:48" x14ac:dyDescent="0.25">
      <c r="A64" s="3">
        <v>8</v>
      </c>
      <c r="B64" s="23">
        <v>3</v>
      </c>
      <c r="C64" s="23">
        <v>2.7</v>
      </c>
      <c r="D64" s="23">
        <v>2.6</v>
      </c>
      <c r="E64" s="23">
        <v>3.6</v>
      </c>
      <c r="F64" s="23">
        <v>3.8</v>
      </c>
      <c r="G64" s="23">
        <v>4.2</v>
      </c>
      <c r="H64" s="23">
        <v>4.8</v>
      </c>
      <c r="I64" s="23">
        <v>4.3</v>
      </c>
      <c r="J64" s="23">
        <v>5.2</v>
      </c>
      <c r="K64" s="23">
        <v>3.4</v>
      </c>
      <c r="L64" s="23">
        <v>3.6</v>
      </c>
      <c r="M64" s="23">
        <v>3.8</v>
      </c>
      <c r="N64" s="23">
        <v>3.3</v>
      </c>
      <c r="O64" s="23">
        <v>2.7</v>
      </c>
      <c r="P64" s="23">
        <v>3.6</v>
      </c>
      <c r="R64" s="23">
        <v>3.1399999999999997</v>
      </c>
      <c r="S64" s="23">
        <v>0.24000000000000085</v>
      </c>
      <c r="T64" s="23">
        <v>4.38</v>
      </c>
      <c r="U64" s="23">
        <v>0.27188232748746383</v>
      </c>
      <c r="V64" s="23">
        <v>3.4</v>
      </c>
      <c r="W64" s="23">
        <v>0.19235384061671371</v>
      </c>
    </row>
    <row r="65" spans="1:23" x14ac:dyDescent="0.25">
      <c r="A65" s="3">
        <v>12</v>
      </c>
      <c r="B65" s="23">
        <v>4.5999999999999996</v>
      </c>
      <c r="C65" s="23">
        <v>4.2</v>
      </c>
      <c r="D65" s="23">
        <v>3.9</v>
      </c>
      <c r="E65" s="23">
        <v>5.4</v>
      </c>
      <c r="F65" s="23">
        <v>5.2</v>
      </c>
      <c r="G65" s="23">
        <v>6.8</v>
      </c>
      <c r="H65" s="23">
        <v>7.9</v>
      </c>
      <c r="I65" s="23">
        <v>6.4</v>
      </c>
      <c r="J65" s="23">
        <v>7.6</v>
      </c>
      <c r="K65" s="23">
        <v>5.9</v>
      </c>
      <c r="L65" s="23">
        <v>5.5</v>
      </c>
      <c r="M65" s="23">
        <v>4.9000000000000004</v>
      </c>
      <c r="N65" s="23">
        <v>6</v>
      </c>
      <c r="O65" s="23">
        <v>4.8</v>
      </c>
      <c r="P65" s="23">
        <v>6.3</v>
      </c>
      <c r="R65" s="23">
        <v>4.66</v>
      </c>
      <c r="S65" s="23">
        <v>0.28565713714171442</v>
      </c>
      <c r="T65" s="23">
        <v>6.92</v>
      </c>
      <c r="U65" s="23">
        <v>0.33154185256163371</v>
      </c>
      <c r="V65" s="23">
        <v>5.5</v>
      </c>
      <c r="W65" s="23">
        <v>0.29495762407505327</v>
      </c>
    </row>
    <row r="66" spans="1:23" x14ac:dyDescent="0.25">
      <c r="A66" s="3">
        <v>16</v>
      </c>
      <c r="B66" s="23">
        <v>5.8</v>
      </c>
      <c r="C66" s="23">
        <v>5.2</v>
      </c>
      <c r="D66" s="23">
        <v>5</v>
      </c>
      <c r="E66" s="23">
        <v>6.7</v>
      </c>
      <c r="F66" s="23">
        <v>6.8</v>
      </c>
      <c r="G66" s="23">
        <v>7.7</v>
      </c>
      <c r="H66" s="23">
        <v>9.6</v>
      </c>
      <c r="I66" s="23">
        <v>6.6</v>
      </c>
      <c r="J66" s="23">
        <v>8.8000000000000007</v>
      </c>
      <c r="K66" s="23">
        <v>7.2</v>
      </c>
      <c r="L66" s="23">
        <v>6.6</v>
      </c>
      <c r="M66" s="23">
        <v>5.5</v>
      </c>
      <c r="N66" s="23">
        <v>6.8</v>
      </c>
      <c r="O66" s="23">
        <v>6</v>
      </c>
      <c r="P66" s="23">
        <v>7.6</v>
      </c>
      <c r="R66" s="23">
        <v>5.9</v>
      </c>
      <c r="S66" s="23">
        <v>0.37148351242013355</v>
      </c>
      <c r="T66" s="23">
        <v>7.9800000000000013</v>
      </c>
      <c r="U66" s="23">
        <v>0.48530402841929404</v>
      </c>
      <c r="V66" s="23">
        <v>6.5</v>
      </c>
      <c r="W66" s="23">
        <v>0.35777087639996652</v>
      </c>
    </row>
    <row r="67" spans="1:23" x14ac:dyDescent="0.25">
      <c r="A67" s="3">
        <v>20</v>
      </c>
      <c r="B67" s="23">
        <v>7.1</v>
      </c>
      <c r="C67" s="23">
        <v>5.9</v>
      </c>
      <c r="D67" s="23">
        <v>5.8</v>
      </c>
      <c r="E67" s="23">
        <v>7.5</v>
      </c>
      <c r="F67" s="23">
        <v>7.6</v>
      </c>
      <c r="G67" s="23">
        <v>8.8000000000000007</v>
      </c>
      <c r="H67" s="23">
        <v>10.4</v>
      </c>
      <c r="I67" s="23">
        <v>7.3</v>
      </c>
      <c r="J67" s="23">
        <v>9.3000000000000007</v>
      </c>
      <c r="K67" s="23">
        <v>7.6</v>
      </c>
      <c r="L67" s="23">
        <v>7.2</v>
      </c>
      <c r="M67" s="23">
        <v>6.5</v>
      </c>
      <c r="N67" s="23">
        <v>7.3</v>
      </c>
      <c r="O67" s="23">
        <v>6</v>
      </c>
      <c r="P67" s="23">
        <v>8.1999999999999993</v>
      </c>
      <c r="R67" s="23">
        <v>6.7799999999999994</v>
      </c>
      <c r="S67" s="23">
        <v>0.38910152916687746</v>
      </c>
      <c r="T67" s="23">
        <v>8.6800000000000015</v>
      </c>
      <c r="U67" s="23">
        <v>0.50707001488945813</v>
      </c>
      <c r="V67" s="23">
        <v>7.0400000000000009</v>
      </c>
      <c r="W67" s="23">
        <v>0.37496666518505045</v>
      </c>
    </row>
    <row r="68" spans="1:23" x14ac:dyDescent="0.25">
      <c r="A68" s="3">
        <v>24</v>
      </c>
      <c r="B68" s="23">
        <v>7.7</v>
      </c>
      <c r="C68" s="23">
        <v>6.5</v>
      </c>
      <c r="D68" s="23">
        <v>6.2</v>
      </c>
      <c r="E68" s="23">
        <v>8.1999999999999993</v>
      </c>
      <c r="F68" s="23">
        <v>8.4</v>
      </c>
      <c r="G68" s="23">
        <v>12.3</v>
      </c>
      <c r="H68" s="23">
        <v>13.4</v>
      </c>
      <c r="I68" s="23">
        <v>10.6</v>
      </c>
      <c r="J68" s="23">
        <v>12.5</v>
      </c>
      <c r="K68" s="23">
        <v>9.6999999999999993</v>
      </c>
      <c r="L68" s="23">
        <v>8.4</v>
      </c>
      <c r="M68" s="23">
        <v>7.3</v>
      </c>
      <c r="N68" s="23">
        <v>8.8000000000000007</v>
      </c>
      <c r="O68" s="23">
        <v>7.1</v>
      </c>
      <c r="P68" s="23">
        <v>8.6</v>
      </c>
      <c r="R68" s="23">
        <v>7.4</v>
      </c>
      <c r="S68" s="23">
        <v>0.44609416046391026</v>
      </c>
      <c r="T68" s="23">
        <v>11.7</v>
      </c>
      <c r="U68" s="23">
        <v>0.60332412515993727</v>
      </c>
      <c r="V68" s="23">
        <v>8.0400000000000009</v>
      </c>
      <c r="W68" s="23">
        <v>0.35014282800023205</v>
      </c>
    </row>
    <row r="69" spans="1:23" x14ac:dyDescent="0.25">
      <c r="A69" s="3">
        <v>28</v>
      </c>
      <c r="B69" s="23">
        <v>8</v>
      </c>
      <c r="C69" s="23">
        <v>7.1</v>
      </c>
      <c r="D69" s="23">
        <v>6.7</v>
      </c>
      <c r="E69" s="23">
        <v>8.8000000000000007</v>
      </c>
      <c r="F69" s="23">
        <v>8.9</v>
      </c>
      <c r="G69" s="23">
        <v>16.600000000000001</v>
      </c>
      <c r="H69" s="23">
        <v>19.2</v>
      </c>
      <c r="I69" s="23">
        <v>15.5</v>
      </c>
      <c r="J69" s="23">
        <v>17.8</v>
      </c>
      <c r="K69" s="23">
        <v>14.6</v>
      </c>
      <c r="L69" s="23">
        <v>9.3000000000000007</v>
      </c>
      <c r="M69" s="23">
        <v>9</v>
      </c>
      <c r="N69" s="23">
        <v>9.9</v>
      </c>
      <c r="O69" s="23">
        <v>8.1</v>
      </c>
      <c r="P69" s="23">
        <v>9.9</v>
      </c>
      <c r="R69" s="23">
        <v>7.9</v>
      </c>
      <c r="S69" s="23">
        <v>0.44158804331639423</v>
      </c>
      <c r="T69" s="23">
        <v>16.739999999999998</v>
      </c>
      <c r="U69" s="23">
        <v>0.72971227206344813</v>
      </c>
      <c r="V69" s="23">
        <v>9.24</v>
      </c>
      <c r="W69" s="23">
        <v>0.33406586176980146</v>
      </c>
    </row>
    <row r="70" spans="1:23" x14ac:dyDescent="0.25">
      <c r="A70" s="3">
        <v>32</v>
      </c>
      <c r="B70" s="23">
        <v>8.8000000000000007</v>
      </c>
      <c r="C70" s="23">
        <v>7.5</v>
      </c>
      <c r="D70" s="23">
        <v>7.3</v>
      </c>
      <c r="E70" s="23">
        <v>9.3000000000000007</v>
      </c>
      <c r="F70" s="23">
        <v>9.1</v>
      </c>
      <c r="G70" s="23">
        <v>21</v>
      </c>
      <c r="H70" s="23">
        <v>25.2</v>
      </c>
      <c r="I70" s="23">
        <v>21</v>
      </c>
      <c r="J70" s="23">
        <v>23.2</v>
      </c>
      <c r="K70" s="23">
        <v>18.3</v>
      </c>
      <c r="L70" s="23">
        <v>9.9</v>
      </c>
      <c r="M70" s="23">
        <v>11</v>
      </c>
      <c r="N70" s="23">
        <v>11.5</v>
      </c>
      <c r="O70" s="23">
        <v>9</v>
      </c>
      <c r="P70" s="23">
        <v>11.3</v>
      </c>
      <c r="R70" s="23">
        <v>8.4000000000000021</v>
      </c>
      <c r="S70" s="23">
        <v>0.4171330722922843</v>
      </c>
      <c r="T70" s="23">
        <v>21.740000000000002</v>
      </c>
      <c r="U70" s="23">
        <v>1.0398461424653094</v>
      </c>
      <c r="V70" s="23">
        <v>10.540000000000001</v>
      </c>
      <c r="W70" s="23">
        <v>0.47391982444291147</v>
      </c>
    </row>
    <row r="71" spans="1:23" x14ac:dyDescent="0.25">
      <c r="A71" s="3">
        <v>36</v>
      </c>
      <c r="B71" s="23">
        <v>8.9</v>
      </c>
      <c r="C71" s="23">
        <v>7.6</v>
      </c>
      <c r="D71" s="23">
        <v>7.2</v>
      </c>
      <c r="E71" s="23">
        <v>9.4</v>
      </c>
      <c r="F71" s="23">
        <v>9.4</v>
      </c>
      <c r="G71" s="23">
        <v>26.8</v>
      </c>
      <c r="H71" s="23">
        <v>33.700000000000003</v>
      </c>
      <c r="I71" s="23">
        <v>28</v>
      </c>
      <c r="J71" s="23">
        <v>32.200000000000003</v>
      </c>
      <c r="K71" s="23">
        <v>24.3</v>
      </c>
      <c r="L71" s="23">
        <v>12</v>
      </c>
      <c r="M71" s="23">
        <v>12.7</v>
      </c>
      <c r="N71" s="23">
        <v>14</v>
      </c>
      <c r="O71" s="23">
        <v>11.2</v>
      </c>
      <c r="P71" s="23">
        <v>14</v>
      </c>
      <c r="R71" s="23">
        <v>8.5</v>
      </c>
      <c r="S71" s="23">
        <v>0.46260134024881666</v>
      </c>
      <c r="T71" s="23">
        <v>29</v>
      </c>
      <c r="U71" s="23">
        <v>1.5525462956060356</v>
      </c>
      <c r="V71" s="23">
        <v>12.780000000000001</v>
      </c>
      <c r="W71" s="23">
        <v>0.55172456896534905</v>
      </c>
    </row>
    <row r="72" spans="1:23" x14ac:dyDescent="0.25">
      <c r="A72" s="3">
        <v>40</v>
      </c>
      <c r="B72" s="23">
        <v>9.5</v>
      </c>
      <c r="C72" s="23">
        <v>7.8</v>
      </c>
      <c r="D72" s="23">
        <v>7.5</v>
      </c>
      <c r="E72" s="23">
        <v>9.6999999999999993</v>
      </c>
      <c r="F72" s="23">
        <v>9.8000000000000007</v>
      </c>
      <c r="G72" s="23">
        <v>32.4</v>
      </c>
      <c r="H72" s="23">
        <v>41.2</v>
      </c>
      <c r="I72" s="23">
        <v>32.6</v>
      </c>
      <c r="J72" s="23">
        <v>39.299999999999997</v>
      </c>
      <c r="K72" s="23">
        <v>28.9</v>
      </c>
      <c r="L72" s="23">
        <v>13.4</v>
      </c>
      <c r="M72" s="23">
        <v>15</v>
      </c>
      <c r="N72" s="23">
        <v>17.399999999999999</v>
      </c>
      <c r="O72" s="23">
        <v>13.1</v>
      </c>
      <c r="P72" s="23">
        <v>16.899999999999999</v>
      </c>
      <c r="R72" s="23">
        <v>8.86</v>
      </c>
      <c r="S72" s="23">
        <v>0.49859803449272105</v>
      </c>
      <c r="T72" s="23">
        <v>34.880000000000003</v>
      </c>
      <c r="U72" s="23">
        <v>2.0648292907647328</v>
      </c>
      <c r="V72" s="23">
        <v>15.16</v>
      </c>
      <c r="W72" s="23">
        <v>0.87783825389419068</v>
      </c>
    </row>
    <row r="73" spans="1:23" x14ac:dyDescent="0.25">
      <c r="A73" s="3">
        <v>44</v>
      </c>
      <c r="B73" s="23">
        <v>9.4</v>
      </c>
      <c r="C73" s="23">
        <v>7.7</v>
      </c>
      <c r="D73" s="23">
        <v>7.5</v>
      </c>
      <c r="E73" s="23">
        <v>9.6</v>
      </c>
      <c r="F73" s="23">
        <v>9.6</v>
      </c>
      <c r="G73" s="23">
        <v>38.299999999999997</v>
      </c>
      <c r="H73" s="23">
        <v>48.7</v>
      </c>
      <c r="I73" s="23">
        <v>38.1</v>
      </c>
      <c r="J73" s="23">
        <v>47.3</v>
      </c>
      <c r="K73" s="23">
        <v>34.799999999999997</v>
      </c>
      <c r="L73" s="23">
        <v>15.6</v>
      </c>
      <c r="M73" s="23">
        <v>17.3</v>
      </c>
      <c r="N73" s="23">
        <v>19.7</v>
      </c>
      <c r="O73" s="23">
        <v>15.7</v>
      </c>
      <c r="P73" s="23">
        <v>20.100000000000001</v>
      </c>
      <c r="R73" s="23">
        <v>8.7600000000000016</v>
      </c>
      <c r="S73" s="23">
        <v>0.47602520941647525</v>
      </c>
      <c r="T73" s="23">
        <v>41.44</v>
      </c>
      <c r="U73" s="23">
        <v>2.4669981759214896</v>
      </c>
      <c r="V73" s="23">
        <v>17.68</v>
      </c>
      <c r="W73" s="23">
        <v>0.95728783550193897</v>
      </c>
    </row>
    <row r="74" spans="1:23" x14ac:dyDescent="0.25">
      <c r="A74" s="3">
        <v>48</v>
      </c>
      <c r="B74" s="23">
        <v>9.6999999999999993</v>
      </c>
      <c r="C74" s="23">
        <v>7.7</v>
      </c>
      <c r="D74" s="23">
        <v>7.9</v>
      </c>
      <c r="E74" s="23">
        <v>10.7</v>
      </c>
      <c r="F74" s="23">
        <v>10.3</v>
      </c>
      <c r="G74" s="23">
        <v>42.2</v>
      </c>
      <c r="H74" s="23">
        <v>54.6</v>
      </c>
      <c r="I74" s="23">
        <v>44.5</v>
      </c>
      <c r="J74" s="23">
        <v>54</v>
      </c>
      <c r="K74" s="23">
        <v>39</v>
      </c>
      <c r="L74" s="23">
        <v>17.2</v>
      </c>
      <c r="M74" s="23">
        <v>18.8</v>
      </c>
      <c r="N74" s="23">
        <v>23.7</v>
      </c>
      <c r="O74" s="23">
        <v>18.399999999999999</v>
      </c>
      <c r="P74" s="23">
        <v>22.6</v>
      </c>
      <c r="R74" s="23">
        <v>9.26</v>
      </c>
      <c r="S74" s="23">
        <v>0.61773780845922255</v>
      </c>
      <c r="T74" s="23">
        <v>46.86</v>
      </c>
      <c r="U74" s="23">
        <v>2.8280876931240937</v>
      </c>
      <c r="V74" s="23">
        <v>20.139999999999997</v>
      </c>
      <c r="W74" s="23">
        <v>1.2687001221723055</v>
      </c>
    </row>
    <row r="75" spans="1:23" x14ac:dyDescent="0.25">
      <c r="A75" s="3">
        <v>52</v>
      </c>
      <c r="B75" s="23">
        <v>9</v>
      </c>
      <c r="C75" s="23">
        <v>8.3000000000000007</v>
      </c>
      <c r="D75" s="23">
        <v>8.3000000000000007</v>
      </c>
      <c r="E75" s="23">
        <v>10.9</v>
      </c>
      <c r="F75" s="23">
        <v>10</v>
      </c>
      <c r="G75" s="23">
        <v>47.5</v>
      </c>
      <c r="H75" s="23">
        <v>62</v>
      </c>
      <c r="I75" s="23">
        <v>49.8</v>
      </c>
      <c r="J75" s="23">
        <v>61.5</v>
      </c>
      <c r="K75" s="23">
        <v>44.3</v>
      </c>
      <c r="L75" s="23">
        <v>19.600000000000001</v>
      </c>
      <c r="M75" s="23">
        <v>21.9</v>
      </c>
      <c r="N75" s="23">
        <v>27.7</v>
      </c>
      <c r="O75" s="23">
        <v>20.7</v>
      </c>
      <c r="P75" s="23">
        <v>26.1</v>
      </c>
      <c r="R75" s="23">
        <v>9.3000000000000007</v>
      </c>
      <c r="S75" s="23">
        <v>0.50695167422546517</v>
      </c>
      <c r="T75" s="23">
        <v>53.02</v>
      </c>
      <c r="U75" s="23">
        <v>3.2828524182484777</v>
      </c>
      <c r="V75" s="23">
        <v>23.2</v>
      </c>
      <c r="W75" s="23">
        <v>1.57416644609139</v>
      </c>
    </row>
    <row r="76" spans="1:23" x14ac:dyDescent="0.25">
      <c r="A76" s="3">
        <v>56</v>
      </c>
      <c r="B76" s="23">
        <v>9.1</v>
      </c>
      <c r="C76" s="23">
        <v>8.6999999999999993</v>
      </c>
      <c r="D76" s="23">
        <v>8.5</v>
      </c>
      <c r="E76" s="23">
        <v>11.3</v>
      </c>
      <c r="F76" s="23">
        <v>10.4</v>
      </c>
      <c r="G76" s="23">
        <v>53.9</v>
      </c>
      <c r="H76" s="23">
        <v>68.3</v>
      </c>
      <c r="I76" s="23">
        <v>54.5</v>
      </c>
      <c r="J76" s="23">
        <v>67.900000000000006</v>
      </c>
      <c r="K76" s="23">
        <v>49.8</v>
      </c>
      <c r="L76" s="23">
        <v>23.2</v>
      </c>
      <c r="M76" s="23">
        <v>24.6</v>
      </c>
      <c r="N76" s="23">
        <v>31.4</v>
      </c>
      <c r="O76" s="23">
        <v>22.8</v>
      </c>
      <c r="P76" s="23">
        <v>27.8</v>
      </c>
      <c r="R76" s="23">
        <v>9.5999999999999979</v>
      </c>
      <c r="S76" s="23">
        <v>0.53851648071345881</v>
      </c>
      <c r="T76" s="23">
        <v>58.879999999999995</v>
      </c>
      <c r="U76" s="23">
        <v>3.443997677118861</v>
      </c>
      <c r="V76" s="23">
        <v>25.959999999999997</v>
      </c>
      <c r="W76" s="23">
        <v>1.6191355718407454</v>
      </c>
    </row>
    <row r="77" spans="1:23" x14ac:dyDescent="0.25">
      <c r="A77" s="3">
        <v>60</v>
      </c>
      <c r="B77" s="23">
        <v>9.6999999999999993</v>
      </c>
      <c r="C77" s="23">
        <v>8.6999999999999993</v>
      </c>
      <c r="D77" s="23">
        <v>9</v>
      </c>
      <c r="E77" s="23">
        <v>12.4</v>
      </c>
      <c r="F77" s="23">
        <v>11.1</v>
      </c>
      <c r="G77" s="23">
        <v>59.5</v>
      </c>
      <c r="H77" s="23">
        <v>76.599999999999994</v>
      </c>
      <c r="I77" s="23">
        <v>62.2</v>
      </c>
      <c r="J77" s="23">
        <v>74.099999999999994</v>
      </c>
      <c r="K77" s="23">
        <v>54.7</v>
      </c>
      <c r="L77" s="23">
        <v>26.4</v>
      </c>
      <c r="M77" s="23">
        <v>28.4</v>
      </c>
      <c r="N77" s="23">
        <v>36</v>
      </c>
      <c r="O77" s="23">
        <v>26.3</v>
      </c>
      <c r="P77" s="23">
        <v>30.5</v>
      </c>
      <c r="R77" s="23">
        <v>10.18</v>
      </c>
      <c r="S77" s="23">
        <v>0.69238717492454915</v>
      </c>
      <c r="T77" s="23">
        <v>65.419999999999987</v>
      </c>
      <c r="U77" s="23">
        <v>3.798252229644604</v>
      </c>
      <c r="V77" s="23">
        <v>29.52</v>
      </c>
      <c r="W77" s="23">
        <v>1.7931536465121998</v>
      </c>
    </row>
    <row r="78" spans="1:23" x14ac:dyDescent="0.25">
      <c r="A78" s="3">
        <v>64</v>
      </c>
      <c r="B78" s="23">
        <v>10.7</v>
      </c>
      <c r="C78" s="23">
        <v>9.5</v>
      </c>
      <c r="D78" s="23">
        <v>9.9</v>
      </c>
      <c r="E78" s="23">
        <v>12.9</v>
      </c>
      <c r="F78" s="23">
        <v>12</v>
      </c>
      <c r="G78" s="23">
        <v>65.7</v>
      </c>
      <c r="H78" s="23">
        <v>83.4</v>
      </c>
      <c r="I78" s="23">
        <v>66.8</v>
      </c>
      <c r="J78" s="23">
        <v>79.599999999999994</v>
      </c>
      <c r="K78" s="23">
        <v>58</v>
      </c>
      <c r="L78" s="23">
        <v>30</v>
      </c>
      <c r="M78" s="23">
        <v>31.7</v>
      </c>
      <c r="N78" s="23">
        <v>40.4</v>
      </c>
      <c r="O78" s="23">
        <v>28.8</v>
      </c>
      <c r="P78" s="23">
        <v>34</v>
      </c>
      <c r="R78" s="23">
        <v>11</v>
      </c>
      <c r="S78" s="23">
        <v>0.63874877690685128</v>
      </c>
      <c r="T78" s="23">
        <v>70.7</v>
      </c>
      <c r="U78" s="23">
        <v>4.2047592083257275</v>
      </c>
      <c r="V78" s="23">
        <v>32.980000000000004</v>
      </c>
      <c r="W78" s="23">
        <v>2.0504633622671697</v>
      </c>
    </row>
    <row r="79" spans="1:23" x14ac:dyDescent="0.25">
      <c r="A79" s="3">
        <v>68</v>
      </c>
      <c r="B79" s="23">
        <v>11.6</v>
      </c>
      <c r="C79" s="23">
        <v>10</v>
      </c>
      <c r="D79" s="23">
        <v>10.4</v>
      </c>
      <c r="E79" s="23">
        <v>12.8</v>
      </c>
      <c r="F79" s="23">
        <v>13.5</v>
      </c>
      <c r="G79" s="23">
        <v>70.7</v>
      </c>
      <c r="H79" s="23">
        <v>89.8</v>
      </c>
      <c r="I79" s="23">
        <v>70.7</v>
      </c>
      <c r="J79" s="23">
        <v>84.2</v>
      </c>
      <c r="K79" s="23">
        <v>62.5</v>
      </c>
      <c r="L79" s="23">
        <v>34.200000000000003</v>
      </c>
      <c r="M79" s="23">
        <v>35.9</v>
      </c>
      <c r="N79" s="23">
        <v>44.9</v>
      </c>
      <c r="O79" s="23">
        <v>32</v>
      </c>
      <c r="P79" s="23">
        <v>37</v>
      </c>
      <c r="R79" s="23">
        <v>11.66</v>
      </c>
      <c r="S79" s="23">
        <v>0.6720119046564591</v>
      </c>
      <c r="T79" s="23">
        <v>75.58</v>
      </c>
      <c r="U79" s="23">
        <v>4.450743758070117</v>
      </c>
      <c r="V79" s="23">
        <v>36.799999999999997</v>
      </c>
      <c r="W79" s="23">
        <v>2.1938550544646209</v>
      </c>
    </row>
    <row r="80" spans="1:23" x14ac:dyDescent="0.25">
      <c r="A80" s="3">
        <v>72</v>
      </c>
      <c r="B80" s="23">
        <v>12.4</v>
      </c>
      <c r="C80" s="23">
        <v>10.7</v>
      </c>
      <c r="D80" s="23">
        <v>11.7</v>
      </c>
      <c r="E80" s="23">
        <v>14.3</v>
      </c>
      <c r="F80" s="23">
        <v>14.6</v>
      </c>
      <c r="G80" s="23">
        <v>78.3</v>
      </c>
      <c r="H80" s="23">
        <v>94.2</v>
      </c>
      <c r="I80" s="23">
        <v>76.599999999999994</v>
      </c>
      <c r="J80" s="23">
        <v>89</v>
      </c>
      <c r="K80" s="23">
        <v>67.2</v>
      </c>
      <c r="L80" s="23">
        <v>38.1</v>
      </c>
      <c r="M80" s="23">
        <v>39.6</v>
      </c>
      <c r="N80" s="23">
        <v>50.8</v>
      </c>
      <c r="O80" s="23">
        <v>35.6</v>
      </c>
      <c r="P80" s="23">
        <v>40.799999999999997</v>
      </c>
      <c r="R80" s="23">
        <v>12.739999999999998</v>
      </c>
      <c r="S80" s="23">
        <v>0.75006666370396913</v>
      </c>
      <c r="T80" s="23">
        <v>81.06</v>
      </c>
      <c r="U80" s="23">
        <v>4.2676082294418709</v>
      </c>
      <c r="V80" s="23">
        <v>40.98</v>
      </c>
      <c r="W80" s="23">
        <v>2.6039201216627399</v>
      </c>
    </row>
    <row r="81" spans="1:37" x14ac:dyDescent="0.25">
      <c r="A81" s="3">
        <v>76</v>
      </c>
      <c r="B81" s="23">
        <v>13.8</v>
      </c>
      <c r="C81" s="23">
        <v>11.7</v>
      </c>
      <c r="D81" s="23">
        <v>12.5</v>
      </c>
      <c r="E81" s="23">
        <v>14.6</v>
      </c>
      <c r="F81" s="23">
        <v>15.6</v>
      </c>
      <c r="G81" s="23">
        <v>83.6</v>
      </c>
      <c r="H81" s="23">
        <v>100.4</v>
      </c>
      <c r="I81" s="23">
        <v>80</v>
      </c>
      <c r="J81" s="23">
        <v>90.9</v>
      </c>
      <c r="K81" s="23">
        <v>70.3</v>
      </c>
      <c r="L81" s="23">
        <v>44.1</v>
      </c>
      <c r="M81" s="23">
        <v>44.3</v>
      </c>
      <c r="N81" s="23">
        <v>55.8</v>
      </c>
      <c r="O81" s="23">
        <v>38.799999999999997</v>
      </c>
      <c r="P81" s="23">
        <v>45</v>
      </c>
      <c r="R81" s="23">
        <v>13.64</v>
      </c>
      <c r="S81" s="23">
        <v>0.70185468581465849</v>
      </c>
      <c r="T81" s="23">
        <v>85.039999999999992</v>
      </c>
      <c r="U81" s="23">
        <v>4.5387751651740187</v>
      </c>
      <c r="V81" s="23">
        <v>45.6</v>
      </c>
      <c r="W81" s="23">
        <v>2.7801079115746723</v>
      </c>
    </row>
    <row r="82" spans="1:37" x14ac:dyDescent="0.25">
      <c r="A82" s="3">
        <v>80</v>
      </c>
      <c r="B82" s="23">
        <v>14.5</v>
      </c>
      <c r="C82" s="23">
        <v>12.3</v>
      </c>
      <c r="D82" s="23">
        <v>12.7</v>
      </c>
      <c r="E82" s="23">
        <v>16</v>
      </c>
      <c r="F82" s="23">
        <v>17</v>
      </c>
      <c r="G82" s="23">
        <v>87.2</v>
      </c>
      <c r="H82" s="23">
        <v>104.5</v>
      </c>
      <c r="I82" s="23">
        <v>81.900000000000006</v>
      </c>
      <c r="J82" s="23">
        <v>93.9</v>
      </c>
      <c r="K82" s="23">
        <v>73.5</v>
      </c>
      <c r="L82" s="23">
        <v>48.2</v>
      </c>
      <c r="M82" s="23">
        <v>47.5</v>
      </c>
      <c r="N82" s="23">
        <v>60.9</v>
      </c>
      <c r="O82" s="23">
        <v>41.9</v>
      </c>
      <c r="P82" s="23">
        <v>51.4</v>
      </c>
      <c r="R82" s="23">
        <v>14.5</v>
      </c>
      <c r="S82" s="23">
        <v>0.910494371207201</v>
      </c>
      <c r="T82" s="23">
        <v>88.2</v>
      </c>
      <c r="U82" s="23">
        <v>4.7115178021525228</v>
      </c>
      <c r="V82" s="23">
        <v>49.980000000000004</v>
      </c>
      <c r="W82" s="23">
        <v>3.1294408446238329</v>
      </c>
    </row>
    <row r="83" spans="1:37" x14ac:dyDescent="0.25">
      <c r="A83" s="3">
        <v>84</v>
      </c>
      <c r="B83" s="23">
        <v>15.9</v>
      </c>
      <c r="C83" s="23">
        <v>13</v>
      </c>
      <c r="D83" s="23">
        <v>14.5</v>
      </c>
      <c r="E83" s="23">
        <v>17.100000000000001</v>
      </c>
      <c r="F83" s="23">
        <v>18</v>
      </c>
      <c r="G83" s="23">
        <v>93.1</v>
      </c>
      <c r="H83" s="23">
        <v>107.7</v>
      </c>
      <c r="I83" s="23">
        <v>85.4</v>
      </c>
      <c r="J83" s="23">
        <v>98.7</v>
      </c>
      <c r="K83" s="23">
        <v>77.400000000000006</v>
      </c>
      <c r="L83" s="23">
        <v>54</v>
      </c>
      <c r="M83" s="23">
        <v>52.5</v>
      </c>
      <c r="N83" s="23">
        <v>66.900000000000006</v>
      </c>
      <c r="O83" s="23">
        <v>47.7</v>
      </c>
      <c r="P83" s="23">
        <v>60.4</v>
      </c>
      <c r="R83" s="23">
        <v>15.7</v>
      </c>
      <c r="S83" s="23">
        <v>0.89498603341057725</v>
      </c>
      <c r="T83" s="23">
        <v>92.460000000000008</v>
      </c>
      <c r="U83" s="23">
        <v>4.6829563312078415</v>
      </c>
      <c r="V83" s="23">
        <v>56.3</v>
      </c>
      <c r="W83" s="23">
        <v>3.3381132395411677</v>
      </c>
    </row>
    <row r="84" spans="1:37" x14ac:dyDescent="0.25">
      <c r="A84" s="3">
        <v>88</v>
      </c>
      <c r="B84" s="23">
        <v>18</v>
      </c>
      <c r="C84" s="23">
        <v>14.2</v>
      </c>
      <c r="D84" s="23">
        <v>15.8</v>
      </c>
      <c r="E84" s="23">
        <v>18.600000000000001</v>
      </c>
      <c r="F84" s="23">
        <v>19.899999999999999</v>
      </c>
      <c r="G84" s="23">
        <v>96.5</v>
      </c>
      <c r="H84" s="23">
        <v>111.8</v>
      </c>
      <c r="I84" s="23">
        <v>88.6</v>
      </c>
      <c r="J84" s="23">
        <v>101</v>
      </c>
      <c r="K84" s="23">
        <v>80.7</v>
      </c>
      <c r="L84" s="23">
        <v>57.9</v>
      </c>
      <c r="M84" s="23">
        <v>56.7</v>
      </c>
      <c r="N84" s="23">
        <v>72.099999999999994</v>
      </c>
      <c r="O84" s="23">
        <v>52.8</v>
      </c>
      <c r="P84" s="23">
        <v>66.599999999999994</v>
      </c>
      <c r="R84" s="23">
        <v>17.3</v>
      </c>
      <c r="S84" s="23">
        <v>1.0198039027185557</v>
      </c>
      <c r="T84" s="23">
        <v>95.72</v>
      </c>
      <c r="U84" s="23">
        <v>4.7469906256490715</v>
      </c>
      <c r="V84" s="23">
        <v>61.220000000000006</v>
      </c>
      <c r="W84" s="23">
        <v>3.5331855314998522</v>
      </c>
    </row>
    <row r="85" spans="1:37" x14ac:dyDescent="0.25">
      <c r="A85" s="3">
        <v>92</v>
      </c>
      <c r="B85" s="23">
        <v>19.600000000000001</v>
      </c>
      <c r="C85" s="23">
        <v>15.8</v>
      </c>
      <c r="D85" s="23">
        <v>16.3</v>
      </c>
      <c r="E85" s="23">
        <v>20.3</v>
      </c>
      <c r="F85" s="23">
        <v>21.6</v>
      </c>
      <c r="G85" s="23">
        <v>100.3</v>
      </c>
      <c r="H85" s="23">
        <v>117.5</v>
      </c>
      <c r="I85" s="23">
        <v>91</v>
      </c>
      <c r="J85" s="23">
        <v>105.1</v>
      </c>
      <c r="K85" s="23">
        <v>85</v>
      </c>
      <c r="L85" s="23">
        <v>61.6</v>
      </c>
      <c r="M85" s="23">
        <v>62</v>
      </c>
      <c r="N85" s="23">
        <v>77.7</v>
      </c>
      <c r="O85" s="23">
        <v>57.6</v>
      </c>
      <c r="P85" s="23">
        <v>72.099999999999994</v>
      </c>
      <c r="R85" s="23">
        <v>18.72</v>
      </c>
      <c r="S85" s="23">
        <v>1.139034679015527</v>
      </c>
      <c r="T85" s="23">
        <v>99.78</v>
      </c>
      <c r="U85" s="23">
        <v>5.0521599341271912</v>
      </c>
      <c r="V85" s="23">
        <v>66.2</v>
      </c>
      <c r="W85" s="23">
        <v>3.7404545178360324</v>
      </c>
      <c r="Z85" s="23"/>
      <c r="AA85" s="23"/>
      <c r="AB85" s="23"/>
      <c r="AC85" s="23"/>
      <c r="AD85" s="23"/>
      <c r="AE85" s="23"/>
    </row>
    <row r="86" spans="1:37" x14ac:dyDescent="0.25">
      <c r="A86" s="3">
        <v>96</v>
      </c>
      <c r="B86" s="23">
        <v>20.7</v>
      </c>
      <c r="C86" s="23">
        <v>17.2</v>
      </c>
      <c r="D86" s="23">
        <v>17.2</v>
      </c>
      <c r="E86" s="23">
        <v>22.2</v>
      </c>
      <c r="F86" s="23">
        <v>24.3</v>
      </c>
      <c r="G86" s="23">
        <v>101.3</v>
      </c>
      <c r="H86" s="23">
        <v>119</v>
      </c>
      <c r="I86" s="23">
        <v>90.7</v>
      </c>
      <c r="J86" s="23">
        <v>104.8</v>
      </c>
      <c r="K86" s="23">
        <v>84.2</v>
      </c>
      <c r="L86" s="23">
        <v>63.5</v>
      </c>
      <c r="M86" s="23">
        <v>64.400000000000006</v>
      </c>
      <c r="N86" s="23">
        <v>79.599999999999994</v>
      </c>
      <c r="O86" s="23">
        <v>59.4</v>
      </c>
      <c r="P86" s="23">
        <v>75.599999999999994</v>
      </c>
      <c r="R86" s="23">
        <v>20.32</v>
      </c>
      <c r="S86" s="23">
        <v>1.3962091533864165</v>
      </c>
      <c r="T86" s="23">
        <v>100</v>
      </c>
      <c r="U86" s="23">
        <v>5.373490485708512</v>
      </c>
      <c r="V86" s="23">
        <v>68.5</v>
      </c>
      <c r="W86" s="23">
        <v>3.8616058835670812</v>
      </c>
      <c r="Z86" s="23"/>
      <c r="AA86" s="23"/>
      <c r="AB86" s="23"/>
      <c r="AC86" s="23"/>
      <c r="AD86" s="23"/>
      <c r="AE86" s="23"/>
    </row>
    <row r="87" spans="1:37" x14ac:dyDescent="0.25">
      <c r="Z87" s="29"/>
      <c r="AB87" s="29"/>
      <c r="AD87" s="29"/>
    </row>
    <row r="88" spans="1:37" x14ac:dyDescent="0.25">
      <c r="A88" s="7" t="s">
        <v>66</v>
      </c>
    </row>
    <row r="89" spans="1:37" x14ac:dyDescent="0.25">
      <c r="A89" s="6" t="s">
        <v>67</v>
      </c>
      <c r="R89" s="51" t="s">
        <v>1</v>
      </c>
      <c r="S89" s="51"/>
      <c r="T89" s="49" t="s">
        <v>6</v>
      </c>
      <c r="U89" s="49"/>
      <c r="V89" s="38" t="s">
        <v>7</v>
      </c>
      <c r="W89" s="38"/>
      <c r="AF89" s="56"/>
      <c r="AG89" s="56"/>
      <c r="AH89" s="56"/>
      <c r="AI89" s="56"/>
      <c r="AJ89" s="56"/>
      <c r="AK89" s="56"/>
    </row>
    <row r="90" spans="1:37" x14ac:dyDescent="0.25">
      <c r="A90" s="3" t="s">
        <v>27</v>
      </c>
      <c r="B90" s="39" t="s">
        <v>1</v>
      </c>
      <c r="C90" s="39"/>
      <c r="D90" s="39"/>
      <c r="E90" s="39"/>
      <c r="F90" s="39"/>
      <c r="G90" s="42" t="s">
        <v>6</v>
      </c>
      <c r="H90" s="42"/>
      <c r="I90" s="42"/>
      <c r="J90" s="42"/>
      <c r="K90" s="42"/>
      <c r="L90" s="41" t="s">
        <v>7</v>
      </c>
      <c r="M90" s="41"/>
      <c r="N90" s="41"/>
      <c r="O90" s="41"/>
      <c r="P90" s="41"/>
      <c r="R90" s="9" t="s">
        <v>70</v>
      </c>
      <c r="S90" s="9" t="s">
        <v>71</v>
      </c>
      <c r="T90" s="9" t="s">
        <v>70</v>
      </c>
      <c r="U90" s="9" t="s">
        <v>71</v>
      </c>
      <c r="V90" s="9" t="s">
        <v>70</v>
      </c>
      <c r="W90" s="9" t="s">
        <v>71</v>
      </c>
      <c r="AG90" s="6"/>
      <c r="AH90" s="6"/>
      <c r="AI90" s="6"/>
      <c r="AJ90" s="6"/>
    </row>
    <row r="91" spans="1:37" x14ac:dyDescent="0.25">
      <c r="A91" s="3">
        <v>0</v>
      </c>
      <c r="B91" s="23">
        <v>100</v>
      </c>
      <c r="C91" s="23">
        <v>100</v>
      </c>
      <c r="D91" s="23">
        <v>100</v>
      </c>
      <c r="E91" s="23">
        <v>100</v>
      </c>
      <c r="F91" s="23">
        <v>100</v>
      </c>
      <c r="G91" s="23">
        <v>100</v>
      </c>
      <c r="H91" s="23">
        <v>100</v>
      </c>
      <c r="I91" s="23">
        <v>100</v>
      </c>
      <c r="J91" s="23">
        <v>100</v>
      </c>
      <c r="K91" s="23">
        <v>100</v>
      </c>
      <c r="L91" s="23">
        <v>100</v>
      </c>
      <c r="M91" s="23">
        <v>100</v>
      </c>
      <c r="N91" s="23">
        <v>100</v>
      </c>
      <c r="O91" s="23">
        <v>100</v>
      </c>
      <c r="P91" s="23">
        <v>100</v>
      </c>
      <c r="R91" s="23">
        <v>100</v>
      </c>
      <c r="S91" s="23">
        <v>0</v>
      </c>
      <c r="T91" s="23">
        <v>100</v>
      </c>
      <c r="U91" s="23">
        <v>0</v>
      </c>
      <c r="V91" s="23">
        <v>100</v>
      </c>
      <c r="W91" s="23">
        <v>0</v>
      </c>
      <c r="AF91" s="29"/>
      <c r="AH91" s="29"/>
      <c r="AJ91" s="29"/>
    </row>
    <row r="92" spans="1:37" x14ac:dyDescent="0.25">
      <c r="A92" s="3">
        <v>4</v>
      </c>
      <c r="B92" s="23">
        <v>105.82</v>
      </c>
      <c r="C92" s="23">
        <v>109.1</v>
      </c>
      <c r="D92" s="23">
        <v>112.22</v>
      </c>
      <c r="E92" s="23">
        <v>110.65</v>
      </c>
      <c r="F92" s="23">
        <v>111.13</v>
      </c>
      <c r="G92" s="23">
        <v>186.17</v>
      </c>
      <c r="H92" s="23">
        <v>136.57</v>
      </c>
      <c r="I92" s="23">
        <v>131.68</v>
      </c>
      <c r="J92" s="23">
        <v>187.09</v>
      </c>
      <c r="K92" s="23">
        <v>178.43</v>
      </c>
      <c r="L92" s="23">
        <v>130.74</v>
      </c>
      <c r="M92" s="23">
        <v>121.84</v>
      </c>
      <c r="N92" s="23">
        <v>121.8</v>
      </c>
      <c r="O92" s="23">
        <v>118.18</v>
      </c>
      <c r="P92" s="23">
        <v>123.99</v>
      </c>
      <c r="R92" s="23">
        <v>109.78399999999999</v>
      </c>
      <c r="S92" s="23">
        <v>1.110786208052658</v>
      </c>
      <c r="T92" s="23">
        <v>163.988</v>
      </c>
      <c r="U92" s="23">
        <v>12.308266490452676</v>
      </c>
      <c r="V92" s="23">
        <v>123.30999999999999</v>
      </c>
      <c r="W92" s="23">
        <v>2.0787640558755105</v>
      </c>
      <c r="AF92" s="29"/>
      <c r="AH92" s="29"/>
      <c r="AJ92" s="29"/>
    </row>
    <row r="93" spans="1:37" x14ac:dyDescent="0.25">
      <c r="A93" s="3">
        <v>8</v>
      </c>
      <c r="B93" s="23">
        <v>107.36</v>
      </c>
      <c r="C93" s="23">
        <v>109.59</v>
      </c>
      <c r="D93" s="23">
        <v>112.72</v>
      </c>
      <c r="E93" s="23">
        <v>111.34</v>
      </c>
      <c r="F93" s="23">
        <v>114.36</v>
      </c>
      <c r="G93" s="23">
        <v>206.25</v>
      </c>
      <c r="H93" s="23">
        <v>151.68</v>
      </c>
      <c r="I93" s="23">
        <v>139.77000000000001</v>
      </c>
      <c r="J93" s="23">
        <v>214.45</v>
      </c>
      <c r="K93" s="23">
        <v>197</v>
      </c>
      <c r="L93" s="23">
        <v>131.57</v>
      </c>
      <c r="M93" s="23">
        <v>122.45</v>
      </c>
      <c r="N93" s="23">
        <v>121.08</v>
      </c>
      <c r="O93" s="23">
        <v>120.31</v>
      </c>
      <c r="P93" s="23">
        <v>128.69999999999999</v>
      </c>
      <c r="R93" s="23">
        <v>111.074</v>
      </c>
      <c r="S93" s="23">
        <v>1.2160164472571904</v>
      </c>
      <c r="T93" s="23">
        <v>181.83</v>
      </c>
      <c r="U93" s="23">
        <v>15.113893939021771</v>
      </c>
      <c r="V93" s="23">
        <v>124.82199999999997</v>
      </c>
      <c r="W93" s="23">
        <v>2.2423367276125119</v>
      </c>
      <c r="AF93" s="29"/>
      <c r="AH93" s="29"/>
      <c r="AJ93" s="29"/>
    </row>
    <row r="94" spans="1:37" x14ac:dyDescent="0.25">
      <c r="A94" s="3">
        <v>12</v>
      </c>
      <c r="B94" s="23">
        <v>106.46</v>
      </c>
      <c r="C94" s="23">
        <v>107.58</v>
      </c>
      <c r="D94" s="23">
        <v>115.33</v>
      </c>
      <c r="E94" s="23">
        <v>111.53</v>
      </c>
      <c r="F94" s="23">
        <v>115.15</v>
      </c>
      <c r="G94" s="23">
        <v>216.87</v>
      </c>
      <c r="H94" s="23">
        <v>156.97</v>
      </c>
      <c r="I94" s="23">
        <v>149.91</v>
      </c>
      <c r="J94" s="23">
        <v>228.91</v>
      </c>
      <c r="K94" s="23">
        <v>207.09</v>
      </c>
      <c r="L94" s="23">
        <v>132.54</v>
      </c>
      <c r="M94" s="23">
        <v>121.77</v>
      </c>
      <c r="N94" s="23">
        <v>123.75</v>
      </c>
      <c r="O94" s="23">
        <v>125.01</v>
      </c>
      <c r="P94" s="23">
        <v>133.85</v>
      </c>
      <c r="R94" s="23">
        <v>111.21</v>
      </c>
      <c r="S94" s="23">
        <v>1.8485102109536764</v>
      </c>
      <c r="T94" s="23">
        <v>191.95</v>
      </c>
      <c r="U94" s="23">
        <v>16.135720622271602</v>
      </c>
      <c r="V94" s="23">
        <v>127.38399999999999</v>
      </c>
      <c r="W94" s="23">
        <v>2.4367223887837515</v>
      </c>
      <c r="AF94" s="29"/>
      <c r="AH94" s="29"/>
      <c r="AJ94" s="29"/>
    </row>
    <row r="95" spans="1:37" x14ac:dyDescent="0.25">
      <c r="A95" s="3">
        <v>16</v>
      </c>
      <c r="B95" s="23">
        <v>105.44</v>
      </c>
      <c r="C95" s="23">
        <v>107.21</v>
      </c>
      <c r="D95" s="23">
        <v>115.76</v>
      </c>
      <c r="E95" s="23">
        <v>113.69</v>
      </c>
      <c r="F95" s="23">
        <v>118.21</v>
      </c>
      <c r="G95" s="23">
        <v>218.94</v>
      </c>
      <c r="H95" s="23">
        <v>163.56</v>
      </c>
      <c r="I95" s="23">
        <v>152.16</v>
      </c>
      <c r="J95" s="23">
        <v>232.82</v>
      </c>
      <c r="K95" s="23">
        <v>215.15</v>
      </c>
      <c r="L95" s="23">
        <v>133.19</v>
      </c>
      <c r="M95" s="23">
        <v>124.1</v>
      </c>
      <c r="N95" s="23">
        <v>124.04</v>
      </c>
      <c r="O95" s="23">
        <v>127.06</v>
      </c>
      <c r="P95" s="23">
        <v>135.27000000000001</v>
      </c>
      <c r="R95" s="23">
        <v>112.06199999999998</v>
      </c>
      <c r="S95" s="23">
        <v>2.4649166314502406</v>
      </c>
      <c r="T95" s="23">
        <v>196.52600000000001</v>
      </c>
      <c r="U95" s="23">
        <v>16.157961381312887</v>
      </c>
      <c r="V95" s="23">
        <v>128.732</v>
      </c>
      <c r="W95" s="23">
        <v>2.3332925234526436</v>
      </c>
      <c r="AF95" s="29"/>
      <c r="AH95" s="29"/>
      <c r="AJ95" s="29"/>
    </row>
    <row r="96" spans="1:37" x14ac:dyDescent="0.25">
      <c r="A96" s="3">
        <v>20</v>
      </c>
      <c r="B96" s="23">
        <v>109.9</v>
      </c>
      <c r="C96" s="23">
        <v>110.46</v>
      </c>
      <c r="D96" s="23">
        <v>115.11</v>
      </c>
      <c r="E96" s="23">
        <v>114.27</v>
      </c>
      <c r="F96" s="23">
        <v>117.64</v>
      </c>
      <c r="G96" s="23">
        <v>220.31</v>
      </c>
      <c r="H96" s="23">
        <v>165.52</v>
      </c>
      <c r="I96" s="23">
        <v>154.09</v>
      </c>
      <c r="J96" s="23">
        <v>234.91</v>
      </c>
      <c r="K96" s="23">
        <v>216.87</v>
      </c>
      <c r="L96" s="23">
        <v>135.49</v>
      </c>
      <c r="M96" s="23">
        <v>124.18</v>
      </c>
      <c r="N96" s="23">
        <v>124.37</v>
      </c>
      <c r="O96" s="23">
        <v>128.71</v>
      </c>
      <c r="P96" s="23">
        <v>134.51</v>
      </c>
      <c r="R96" s="23">
        <v>113.476</v>
      </c>
      <c r="S96" s="23">
        <v>1.4581378535652929</v>
      </c>
      <c r="T96" s="23">
        <v>198.34</v>
      </c>
      <c r="U96" s="23">
        <v>16.122378236476131</v>
      </c>
      <c r="V96" s="23">
        <v>129.452</v>
      </c>
      <c r="W96" s="23">
        <v>2.4105194460945532</v>
      </c>
      <c r="AF96" s="29"/>
      <c r="AH96" s="29"/>
      <c r="AJ96" s="29"/>
    </row>
    <row r="97" spans="1:37" x14ac:dyDescent="0.25">
      <c r="A97" s="3">
        <v>24</v>
      </c>
      <c r="B97" s="23">
        <v>109.43</v>
      </c>
      <c r="C97" s="23">
        <v>110.07</v>
      </c>
      <c r="D97" s="23">
        <v>116.15</v>
      </c>
      <c r="E97" s="23">
        <v>113</v>
      </c>
      <c r="F97" s="23">
        <v>119.19</v>
      </c>
      <c r="G97" s="23">
        <v>226.3</v>
      </c>
      <c r="H97" s="23">
        <v>164.69</v>
      </c>
      <c r="I97" s="23">
        <v>157.35</v>
      </c>
      <c r="J97" s="23">
        <v>242.02</v>
      </c>
      <c r="K97" s="23">
        <v>221.49</v>
      </c>
      <c r="L97" s="23">
        <v>136.69</v>
      </c>
      <c r="M97" s="23">
        <v>124.79</v>
      </c>
      <c r="N97" s="23">
        <v>125.28</v>
      </c>
      <c r="O97" s="23">
        <v>130.4</v>
      </c>
      <c r="P97" s="23">
        <v>137.72</v>
      </c>
      <c r="R97" s="23">
        <v>113.56799999999998</v>
      </c>
      <c r="S97" s="23">
        <v>1.8433024711099368</v>
      </c>
      <c r="T97" s="23">
        <v>202.37</v>
      </c>
      <c r="U97" s="23">
        <v>17.258222098466572</v>
      </c>
      <c r="V97" s="23">
        <v>130.976</v>
      </c>
      <c r="W97" s="23">
        <v>2.7310631629458872</v>
      </c>
      <c r="AF97" s="29"/>
      <c r="AH97" s="29"/>
      <c r="AJ97" s="29"/>
    </row>
    <row r="98" spans="1:37" x14ac:dyDescent="0.25">
      <c r="A98" s="3">
        <v>28</v>
      </c>
      <c r="B98" s="23">
        <v>110.42</v>
      </c>
      <c r="C98" s="23">
        <v>112.34</v>
      </c>
      <c r="D98" s="23">
        <v>116.62</v>
      </c>
      <c r="E98" s="23">
        <v>112.18</v>
      </c>
      <c r="F98" s="23">
        <v>119.44</v>
      </c>
      <c r="G98" s="23">
        <v>226.72</v>
      </c>
      <c r="H98" s="23">
        <v>172.25</v>
      </c>
      <c r="I98" s="23">
        <v>161.12</v>
      </c>
      <c r="J98" s="23">
        <v>243.86</v>
      </c>
      <c r="K98" s="23">
        <v>224.52</v>
      </c>
      <c r="L98" s="23">
        <v>135.9</v>
      </c>
      <c r="M98" s="23">
        <v>121.27</v>
      </c>
      <c r="N98" s="23">
        <v>125.27</v>
      </c>
      <c r="O98" s="23">
        <v>132.86000000000001</v>
      </c>
      <c r="P98" s="23">
        <v>135.65</v>
      </c>
      <c r="R98" s="23">
        <v>114.2</v>
      </c>
      <c r="S98" s="23">
        <v>1.6604577682073087</v>
      </c>
      <c r="T98" s="23">
        <v>205.69400000000002</v>
      </c>
      <c r="U98" s="23">
        <v>16.368410307662678</v>
      </c>
      <c r="V98" s="23">
        <v>130.19</v>
      </c>
      <c r="W98" s="23">
        <v>2.943784978560767</v>
      </c>
      <c r="AF98" s="29"/>
      <c r="AH98" s="29"/>
      <c r="AJ98" s="29"/>
    </row>
    <row r="99" spans="1:37" x14ac:dyDescent="0.25">
      <c r="A99" s="3">
        <v>32</v>
      </c>
      <c r="B99" s="23">
        <v>108.52</v>
      </c>
      <c r="C99" s="23">
        <v>109.11</v>
      </c>
      <c r="D99" s="23">
        <v>117.2</v>
      </c>
      <c r="E99" s="23">
        <v>113.37</v>
      </c>
      <c r="F99" s="23">
        <v>118.7</v>
      </c>
      <c r="G99" s="23">
        <v>229.44</v>
      </c>
      <c r="H99" s="23">
        <v>171.25</v>
      </c>
      <c r="I99" s="23">
        <v>161.88</v>
      </c>
      <c r="J99" s="23">
        <v>246.81</v>
      </c>
      <c r="K99" s="23">
        <v>223.29</v>
      </c>
      <c r="L99" s="23">
        <v>134.06</v>
      </c>
      <c r="M99" s="23">
        <v>120.77</v>
      </c>
      <c r="N99" s="23">
        <v>126.19</v>
      </c>
      <c r="O99" s="23">
        <v>131.4</v>
      </c>
      <c r="P99" s="23">
        <v>136.66999999999999</v>
      </c>
      <c r="R99" s="23">
        <v>113.38</v>
      </c>
      <c r="S99" s="23">
        <v>2.0584873086808195</v>
      </c>
      <c r="T99" s="23">
        <v>206.53399999999996</v>
      </c>
      <c r="U99" s="23">
        <v>16.832327408888045</v>
      </c>
      <c r="V99" s="23">
        <v>129.81799999999998</v>
      </c>
      <c r="W99" s="23">
        <v>2.8502270085030061</v>
      </c>
      <c r="AF99" s="29"/>
      <c r="AH99" s="29"/>
      <c r="AJ99" s="29"/>
    </row>
    <row r="100" spans="1:37" x14ac:dyDescent="0.25">
      <c r="A100" s="3">
        <v>36</v>
      </c>
      <c r="B100" s="23">
        <v>111.86</v>
      </c>
      <c r="C100" s="23">
        <v>111.38</v>
      </c>
      <c r="D100" s="23">
        <v>115.73</v>
      </c>
      <c r="E100" s="23">
        <v>114.8</v>
      </c>
      <c r="F100" s="23">
        <v>121.48</v>
      </c>
      <c r="G100" s="23">
        <v>232.11</v>
      </c>
      <c r="H100" s="23">
        <v>175.15</v>
      </c>
      <c r="I100" s="23">
        <v>163.62</v>
      </c>
      <c r="J100" s="23">
        <v>250.01</v>
      </c>
      <c r="K100" s="23">
        <v>227.63</v>
      </c>
      <c r="L100" s="23">
        <v>137.80000000000001</v>
      </c>
      <c r="M100" s="23">
        <v>128.78</v>
      </c>
      <c r="N100" s="23">
        <v>130.79</v>
      </c>
      <c r="O100" s="23">
        <v>136.55000000000001</v>
      </c>
      <c r="P100" s="23">
        <v>145.62</v>
      </c>
      <c r="R100" s="23">
        <v>115.05</v>
      </c>
      <c r="S100" s="23">
        <v>1.8099005497540479</v>
      </c>
      <c r="T100" s="23">
        <v>209.70400000000001</v>
      </c>
      <c r="U100" s="23">
        <v>16.978895606016305</v>
      </c>
      <c r="V100" s="23">
        <v>135.90800000000002</v>
      </c>
      <c r="W100" s="23">
        <v>2.9607184938794857</v>
      </c>
      <c r="AF100" s="29"/>
      <c r="AH100" s="29"/>
      <c r="AJ100" s="29"/>
    </row>
    <row r="101" spans="1:37" x14ac:dyDescent="0.25">
      <c r="A101" s="3">
        <v>40</v>
      </c>
      <c r="B101" s="23">
        <v>110.23</v>
      </c>
      <c r="C101" s="23">
        <v>111.12</v>
      </c>
      <c r="D101" s="23">
        <v>116.83</v>
      </c>
      <c r="E101" s="23">
        <v>119.01</v>
      </c>
      <c r="F101" s="23">
        <v>118.99</v>
      </c>
      <c r="G101" s="23">
        <v>236.56</v>
      </c>
      <c r="H101" s="23">
        <v>176.39</v>
      </c>
      <c r="I101" s="23">
        <v>163.55000000000001</v>
      </c>
      <c r="J101" s="23">
        <v>248.29</v>
      </c>
      <c r="K101" s="23">
        <v>228.24</v>
      </c>
      <c r="L101" s="23">
        <v>156.21</v>
      </c>
      <c r="M101" s="23">
        <v>154.22999999999999</v>
      </c>
      <c r="N101" s="23">
        <v>158.29</v>
      </c>
      <c r="O101" s="23">
        <v>159.38</v>
      </c>
      <c r="P101" s="23">
        <v>178.16</v>
      </c>
      <c r="R101" s="23">
        <v>115.23599999999999</v>
      </c>
      <c r="S101" s="23">
        <v>1.9088991592014481</v>
      </c>
      <c r="T101" s="23">
        <v>210.60599999999999</v>
      </c>
      <c r="U101" s="23">
        <v>17.014190724216025</v>
      </c>
      <c r="V101" s="23">
        <v>161.25399999999999</v>
      </c>
      <c r="W101" s="23">
        <v>4.3179191747877814</v>
      </c>
      <c r="AF101" s="29"/>
      <c r="AH101" s="29"/>
      <c r="AJ101" s="29"/>
    </row>
    <row r="102" spans="1:37" x14ac:dyDescent="0.25">
      <c r="A102" s="3">
        <v>44</v>
      </c>
      <c r="B102" s="23">
        <v>112.37</v>
      </c>
      <c r="C102" s="23">
        <v>110.96</v>
      </c>
      <c r="D102" s="23">
        <v>120.07</v>
      </c>
      <c r="E102" s="23">
        <v>117.49</v>
      </c>
      <c r="F102" s="23">
        <v>121.74</v>
      </c>
      <c r="G102" s="23">
        <v>234.99</v>
      </c>
      <c r="H102" s="23">
        <v>178.06</v>
      </c>
      <c r="I102" s="23">
        <v>164.73</v>
      </c>
      <c r="J102" s="23">
        <v>255.97</v>
      </c>
      <c r="K102" s="23">
        <v>231.73</v>
      </c>
      <c r="L102" s="23">
        <v>192.15</v>
      </c>
      <c r="M102" s="23">
        <v>198.69</v>
      </c>
      <c r="N102" s="23">
        <v>205.28</v>
      </c>
      <c r="O102" s="23">
        <v>202.42</v>
      </c>
      <c r="P102" s="23">
        <v>236.77</v>
      </c>
      <c r="R102" s="23">
        <v>116.526</v>
      </c>
      <c r="S102" s="23">
        <v>2.1086455368316401</v>
      </c>
      <c r="T102" s="23">
        <v>213.096</v>
      </c>
      <c r="U102" s="23">
        <v>17.651549960272551</v>
      </c>
      <c r="V102" s="23">
        <v>207.06199999999998</v>
      </c>
      <c r="W102" s="23">
        <v>7.7451503536083797</v>
      </c>
      <c r="AF102" s="29"/>
      <c r="AH102" s="29"/>
      <c r="AJ102" s="29"/>
    </row>
    <row r="103" spans="1:37" x14ac:dyDescent="0.25">
      <c r="A103" s="3">
        <v>48</v>
      </c>
      <c r="B103" s="23">
        <v>111.47</v>
      </c>
      <c r="C103" s="23">
        <v>114.86</v>
      </c>
      <c r="D103" s="23">
        <v>122</v>
      </c>
      <c r="E103" s="23">
        <v>118.15</v>
      </c>
      <c r="F103" s="23">
        <v>124.15</v>
      </c>
      <c r="G103" s="23">
        <v>237.54</v>
      </c>
      <c r="H103" s="23">
        <v>180.36</v>
      </c>
      <c r="I103" s="23">
        <v>173.03</v>
      </c>
      <c r="J103" s="23">
        <v>254.85</v>
      </c>
      <c r="K103" s="23">
        <v>238.15</v>
      </c>
      <c r="L103" s="23">
        <v>249.88</v>
      </c>
      <c r="M103" s="23">
        <v>268.08</v>
      </c>
      <c r="N103" s="23">
        <v>267.73</v>
      </c>
      <c r="O103" s="23">
        <v>264.44</v>
      </c>
      <c r="P103" s="23">
        <v>315.18</v>
      </c>
      <c r="R103" s="23">
        <v>118.126</v>
      </c>
      <c r="S103" s="23">
        <v>2.3050609536409232</v>
      </c>
      <c r="T103" s="23">
        <v>216.786</v>
      </c>
      <c r="U103" s="23">
        <v>16.699488195750227</v>
      </c>
      <c r="V103" s="23">
        <v>273.06200000000001</v>
      </c>
      <c r="W103" s="23">
        <v>11.042917368159559</v>
      </c>
      <c r="AF103" s="29"/>
      <c r="AH103" s="29"/>
      <c r="AJ103" s="29"/>
    </row>
    <row r="104" spans="1:37" x14ac:dyDescent="0.25">
      <c r="A104" s="3">
        <v>52</v>
      </c>
      <c r="B104" s="23">
        <v>113.06</v>
      </c>
      <c r="C104" s="23">
        <v>117.25</v>
      </c>
      <c r="D104" s="23">
        <v>122.81</v>
      </c>
      <c r="E104" s="23">
        <v>118.13</v>
      </c>
      <c r="F104" s="23">
        <v>123.51</v>
      </c>
      <c r="G104" s="23">
        <v>238.37</v>
      </c>
      <c r="H104" s="23">
        <v>179.55</v>
      </c>
      <c r="I104" s="23">
        <v>172.51</v>
      </c>
      <c r="J104" s="23">
        <v>264.58</v>
      </c>
      <c r="K104" s="23">
        <v>240.79</v>
      </c>
      <c r="L104" s="23">
        <v>311.91000000000003</v>
      </c>
      <c r="M104" s="23">
        <v>337.02</v>
      </c>
      <c r="N104" s="23">
        <v>346.95</v>
      </c>
      <c r="O104" s="23">
        <v>335.11</v>
      </c>
      <c r="P104" s="23">
        <v>394.11</v>
      </c>
      <c r="R104" s="23">
        <v>118.952</v>
      </c>
      <c r="S104" s="23">
        <v>1.9228582891102513</v>
      </c>
      <c r="T104" s="23">
        <v>219.16</v>
      </c>
      <c r="U104" s="23">
        <v>18.227770022687917</v>
      </c>
      <c r="V104" s="23">
        <v>345.0200000000001</v>
      </c>
      <c r="W104" s="23">
        <v>13.549969003654583</v>
      </c>
      <c r="AF104" s="29"/>
      <c r="AH104" s="29"/>
      <c r="AJ104" s="29"/>
    </row>
    <row r="105" spans="1:37" x14ac:dyDescent="0.25">
      <c r="A105" s="3">
        <v>56</v>
      </c>
      <c r="B105" s="23">
        <v>113.16</v>
      </c>
      <c r="C105" s="23">
        <v>114.01</v>
      </c>
      <c r="D105" s="23">
        <v>126.07</v>
      </c>
      <c r="E105" s="23">
        <v>121.35</v>
      </c>
      <c r="F105" s="23">
        <v>127.54</v>
      </c>
      <c r="G105" s="23">
        <v>233.95</v>
      </c>
      <c r="H105" s="23">
        <v>182.91</v>
      </c>
      <c r="I105" s="23">
        <v>173.84</v>
      </c>
      <c r="J105" s="23">
        <v>261.97000000000003</v>
      </c>
      <c r="K105" s="23">
        <v>241.21</v>
      </c>
      <c r="L105" s="23">
        <v>366.22</v>
      </c>
      <c r="M105" s="23">
        <v>392.5</v>
      </c>
      <c r="N105" s="23">
        <v>405.87</v>
      </c>
      <c r="O105" s="23">
        <v>394.32</v>
      </c>
      <c r="P105" s="23">
        <v>446.2</v>
      </c>
      <c r="R105" s="23">
        <v>120.426</v>
      </c>
      <c r="S105" s="23">
        <v>2.9772245464526179</v>
      </c>
      <c r="T105" s="23">
        <v>218.77600000000001</v>
      </c>
      <c r="U105" s="23">
        <v>17.182651599796749</v>
      </c>
      <c r="V105" s="23">
        <v>401.02200000000005</v>
      </c>
      <c r="W105" s="23">
        <v>13.025504366434332</v>
      </c>
      <c r="AF105" s="29"/>
      <c r="AH105" s="29"/>
      <c r="AJ105" s="29"/>
    </row>
    <row r="106" spans="1:37" x14ac:dyDescent="0.25">
      <c r="A106" s="3">
        <v>60</v>
      </c>
      <c r="B106" s="23">
        <v>114.57</v>
      </c>
      <c r="C106" s="23">
        <v>120.16</v>
      </c>
      <c r="D106" s="23">
        <v>127.54</v>
      </c>
      <c r="E106" s="23">
        <v>122.43</v>
      </c>
      <c r="F106" s="23">
        <v>129.85</v>
      </c>
      <c r="G106" s="23">
        <v>246.27</v>
      </c>
      <c r="H106" s="23">
        <v>186.26</v>
      </c>
      <c r="I106" s="23">
        <v>175.1</v>
      </c>
      <c r="J106" s="23">
        <v>269.14</v>
      </c>
      <c r="K106" s="23">
        <v>246.65</v>
      </c>
      <c r="L106" s="23">
        <v>417.19</v>
      </c>
      <c r="M106" s="23">
        <v>436.17</v>
      </c>
      <c r="N106" s="23">
        <v>455.18</v>
      </c>
      <c r="O106" s="23">
        <v>442.34</v>
      </c>
      <c r="P106" s="23">
        <v>500.5</v>
      </c>
      <c r="R106" s="23">
        <v>122.91</v>
      </c>
      <c r="S106" s="23">
        <v>2.7106180107126869</v>
      </c>
      <c r="T106" s="23">
        <v>224.68400000000003</v>
      </c>
      <c r="U106" s="23">
        <v>18.519953185685942</v>
      </c>
      <c r="V106" s="23">
        <v>450.27600000000001</v>
      </c>
      <c r="W106" s="23">
        <v>13.969864208359363</v>
      </c>
      <c r="AF106" s="29"/>
      <c r="AH106" s="29"/>
      <c r="AJ106" s="29"/>
    </row>
    <row r="108" spans="1:37" x14ac:dyDescent="0.25">
      <c r="A108" s="7" t="s">
        <v>68</v>
      </c>
    </row>
    <row r="109" spans="1:37" x14ac:dyDescent="0.25">
      <c r="A109" s="6" t="s">
        <v>67</v>
      </c>
      <c r="AB109" s="51" t="s">
        <v>1</v>
      </c>
      <c r="AC109" s="51"/>
      <c r="AD109" s="49" t="s">
        <v>6</v>
      </c>
      <c r="AE109" s="49"/>
      <c r="AF109" s="50" t="s">
        <v>54</v>
      </c>
      <c r="AG109" s="50"/>
      <c r="AH109" s="45" t="s">
        <v>37</v>
      </c>
      <c r="AI109" s="45"/>
      <c r="AJ109" s="46" t="s">
        <v>38</v>
      </c>
      <c r="AK109" s="46"/>
    </row>
    <row r="110" spans="1:37" x14ac:dyDescent="0.25">
      <c r="A110" s="3" t="s">
        <v>27</v>
      </c>
      <c r="B110" s="39" t="s">
        <v>1</v>
      </c>
      <c r="C110" s="39"/>
      <c r="D110" s="39"/>
      <c r="E110" s="39"/>
      <c r="F110" s="39"/>
      <c r="G110" s="42" t="s">
        <v>6</v>
      </c>
      <c r="H110" s="42"/>
      <c r="I110" s="42"/>
      <c r="J110" s="42"/>
      <c r="K110" s="42"/>
      <c r="L110" s="50" t="s">
        <v>54</v>
      </c>
      <c r="M110" s="50"/>
      <c r="N110" s="50"/>
      <c r="O110" s="50"/>
      <c r="P110" s="50"/>
      <c r="Q110" s="45" t="s">
        <v>37</v>
      </c>
      <c r="R110" s="45"/>
      <c r="S110" s="45"/>
      <c r="T110" s="45"/>
      <c r="U110" s="45"/>
      <c r="V110" s="46" t="s">
        <v>38</v>
      </c>
      <c r="W110" s="46"/>
      <c r="X110" s="46"/>
      <c r="Y110" s="46"/>
      <c r="Z110" s="46"/>
      <c r="AB110" s="9" t="s">
        <v>70</v>
      </c>
      <c r="AC110" s="9" t="s">
        <v>71</v>
      </c>
      <c r="AD110" s="9" t="s">
        <v>70</v>
      </c>
      <c r="AE110" s="9" t="s">
        <v>71</v>
      </c>
      <c r="AF110" s="9" t="s">
        <v>70</v>
      </c>
      <c r="AG110" s="9" t="s">
        <v>71</v>
      </c>
      <c r="AH110" s="9" t="s">
        <v>70</v>
      </c>
      <c r="AI110" s="9" t="s">
        <v>71</v>
      </c>
      <c r="AJ110" s="9" t="s">
        <v>70</v>
      </c>
      <c r="AK110" s="9" t="s">
        <v>71</v>
      </c>
    </row>
    <row r="111" spans="1:37" x14ac:dyDescent="0.25">
      <c r="A111" s="3">
        <v>0</v>
      </c>
      <c r="B111" s="23">
        <v>0</v>
      </c>
      <c r="C111" s="23">
        <v>0</v>
      </c>
      <c r="D111" s="23">
        <v>0</v>
      </c>
      <c r="E111" s="23">
        <v>0</v>
      </c>
      <c r="F111" s="23">
        <v>0</v>
      </c>
      <c r="G111" s="23">
        <v>0</v>
      </c>
      <c r="H111" s="23">
        <v>0</v>
      </c>
      <c r="I111" s="23">
        <v>0</v>
      </c>
      <c r="J111" s="23">
        <v>0</v>
      </c>
      <c r="K111" s="23">
        <v>0</v>
      </c>
      <c r="L111" s="23">
        <v>0</v>
      </c>
      <c r="M111" s="23">
        <v>0</v>
      </c>
      <c r="N111" s="23">
        <v>0</v>
      </c>
      <c r="O111" s="23">
        <v>0</v>
      </c>
      <c r="P111" s="23">
        <v>0</v>
      </c>
      <c r="Q111" s="23">
        <v>0</v>
      </c>
      <c r="R111" s="23">
        <v>0</v>
      </c>
      <c r="S111" s="23">
        <v>0</v>
      </c>
      <c r="T111" s="23">
        <v>0</v>
      </c>
      <c r="U111" s="23">
        <v>0</v>
      </c>
      <c r="V111" s="23">
        <v>0</v>
      </c>
      <c r="W111" s="23">
        <v>0</v>
      </c>
      <c r="X111" s="23">
        <v>0</v>
      </c>
      <c r="Y111" s="23">
        <v>0</v>
      </c>
      <c r="Z111" s="23">
        <v>0</v>
      </c>
      <c r="AB111" s="23">
        <v>0</v>
      </c>
      <c r="AC111" s="23">
        <v>0</v>
      </c>
      <c r="AD111" s="23">
        <v>0</v>
      </c>
      <c r="AE111" s="23">
        <v>0</v>
      </c>
      <c r="AF111" s="23">
        <v>0</v>
      </c>
      <c r="AG111" s="23">
        <v>0</v>
      </c>
      <c r="AH111" s="23">
        <v>0</v>
      </c>
      <c r="AI111" s="23">
        <v>0</v>
      </c>
      <c r="AJ111" s="23">
        <v>0</v>
      </c>
      <c r="AK111" s="23">
        <v>0</v>
      </c>
    </row>
    <row r="112" spans="1:37" x14ac:dyDescent="0.25">
      <c r="A112" s="3">
        <v>4</v>
      </c>
      <c r="B112" s="23">
        <v>11.1</v>
      </c>
      <c r="C112" s="23">
        <v>10.3</v>
      </c>
      <c r="D112" s="23">
        <v>14.1</v>
      </c>
      <c r="E112" s="23">
        <v>5.9</v>
      </c>
      <c r="F112" s="23">
        <v>4.4000000000000004</v>
      </c>
      <c r="G112" s="23">
        <v>40.200000000000003</v>
      </c>
      <c r="H112" s="23">
        <v>33.6</v>
      </c>
      <c r="I112" s="23">
        <v>34.1</v>
      </c>
      <c r="J112" s="23">
        <v>62</v>
      </c>
      <c r="K112" s="23">
        <v>51.1</v>
      </c>
      <c r="L112" s="23">
        <v>35.5</v>
      </c>
      <c r="M112" s="23">
        <v>23.8</v>
      </c>
      <c r="N112" s="23">
        <v>33.6</v>
      </c>
      <c r="O112" s="23">
        <v>34.799999999999997</v>
      </c>
      <c r="P112" s="23">
        <v>22.2</v>
      </c>
      <c r="Q112" s="23">
        <v>17.100000000000001</v>
      </c>
      <c r="R112" s="23">
        <v>16.2</v>
      </c>
      <c r="S112" s="23">
        <v>20.399999999999999</v>
      </c>
      <c r="T112" s="23">
        <v>33.1</v>
      </c>
      <c r="U112" s="23">
        <v>22.5</v>
      </c>
      <c r="V112" s="23">
        <v>25.5</v>
      </c>
      <c r="W112" s="23">
        <v>13.9</v>
      </c>
      <c r="X112" s="23">
        <v>10.199999999999999</v>
      </c>
      <c r="Y112" s="23">
        <v>20.399999999999999</v>
      </c>
      <c r="Z112" s="23">
        <v>18.5</v>
      </c>
      <c r="AB112" s="23">
        <v>9.16</v>
      </c>
      <c r="AC112" s="23">
        <v>1.7713271860387632</v>
      </c>
      <c r="AD112" s="23">
        <v>44.2</v>
      </c>
      <c r="AE112" s="23">
        <v>5.4535309662639655</v>
      </c>
      <c r="AF112" s="23">
        <v>29.98</v>
      </c>
      <c r="AG112" s="23">
        <v>2.8768733027368385</v>
      </c>
      <c r="AH112" s="23">
        <v>21.86</v>
      </c>
      <c r="AI112" s="23">
        <v>3.0296204382727558</v>
      </c>
      <c r="AJ112" s="23">
        <v>17.7</v>
      </c>
      <c r="AK112" s="23">
        <v>2.6406438608793859</v>
      </c>
    </row>
    <row r="113" spans="1:37" x14ac:dyDescent="0.25">
      <c r="A113" s="3">
        <v>8</v>
      </c>
      <c r="B113" s="23">
        <v>9.3000000000000007</v>
      </c>
      <c r="C113" s="23">
        <v>15.4</v>
      </c>
      <c r="D113" s="23">
        <v>20.8</v>
      </c>
      <c r="E113" s="23">
        <v>11.9</v>
      </c>
      <c r="F113" s="23">
        <v>13.2</v>
      </c>
      <c r="G113" s="23">
        <v>57.1</v>
      </c>
      <c r="H113" s="23">
        <v>47.7</v>
      </c>
      <c r="I113" s="23">
        <v>52.8</v>
      </c>
      <c r="J113" s="23">
        <v>97.1</v>
      </c>
      <c r="K113" s="23">
        <v>84.8</v>
      </c>
      <c r="L113" s="23">
        <v>42.9</v>
      </c>
      <c r="M113" s="23">
        <v>39.799999999999997</v>
      </c>
      <c r="N113" s="23">
        <v>47.6</v>
      </c>
      <c r="O113" s="23">
        <v>47.9</v>
      </c>
      <c r="P113" s="23">
        <v>38.700000000000003</v>
      </c>
      <c r="Q113" s="23">
        <v>27</v>
      </c>
      <c r="R113" s="23">
        <v>26.2</v>
      </c>
      <c r="S113" s="23">
        <v>33.5</v>
      </c>
      <c r="T113" s="23">
        <v>43.6</v>
      </c>
      <c r="U113" s="23">
        <v>30.5</v>
      </c>
      <c r="V113" s="23">
        <v>24.8</v>
      </c>
      <c r="W113" s="23">
        <v>13.5</v>
      </c>
      <c r="X113" s="23">
        <v>17.399999999999999</v>
      </c>
      <c r="Y113" s="23">
        <v>23.5</v>
      </c>
      <c r="Z113" s="23">
        <v>19</v>
      </c>
      <c r="AB113" s="23">
        <v>14.12</v>
      </c>
      <c r="AC113" s="23">
        <v>1.9399484529234323</v>
      </c>
      <c r="AD113" s="23">
        <v>67.900000000000006</v>
      </c>
      <c r="AE113" s="23">
        <v>9.7235281662573456</v>
      </c>
      <c r="AF113" s="23">
        <v>43.379999999999995</v>
      </c>
      <c r="AG113" s="23">
        <v>1.9129558280315828</v>
      </c>
      <c r="AH113" s="23">
        <v>32.160000000000004</v>
      </c>
      <c r="AI113" s="23">
        <v>3.1430240215435772</v>
      </c>
      <c r="AJ113" s="23">
        <v>19.639999999999997</v>
      </c>
      <c r="AK113" s="23">
        <v>2.0573283646515965</v>
      </c>
    </row>
    <row r="114" spans="1:37" x14ac:dyDescent="0.25">
      <c r="A114" s="3">
        <v>12</v>
      </c>
      <c r="B114" s="23">
        <v>10.7</v>
      </c>
      <c r="C114" s="23">
        <v>12.5</v>
      </c>
      <c r="D114" s="23">
        <v>26.6</v>
      </c>
      <c r="E114" s="23">
        <v>9.3000000000000007</v>
      </c>
      <c r="F114" s="23">
        <v>10.3</v>
      </c>
      <c r="G114" s="23">
        <v>65.7</v>
      </c>
      <c r="H114" s="23">
        <v>56.6</v>
      </c>
      <c r="I114" s="23">
        <v>67.099999999999994</v>
      </c>
      <c r="J114" s="23">
        <v>112.5</v>
      </c>
      <c r="K114" s="23">
        <v>92.9</v>
      </c>
      <c r="L114" s="23">
        <v>44</v>
      </c>
      <c r="M114" s="23">
        <v>44.6</v>
      </c>
      <c r="N114" s="23">
        <v>50.4</v>
      </c>
      <c r="O114" s="23">
        <v>54.9</v>
      </c>
      <c r="P114" s="23">
        <v>38.4</v>
      </c>
      <c r="Q114" s="23">
        <v>26.4</v>
      </c>
      <c r="R114" s="23">
        <v>23.8</v>
      </c>
      <c r="S114" s="23">
        <v>34.6</v>
      </c>
      <c r="T114" s="23">
        <v>41.2</v>
      </c>
      <c r="U114" s="23">
        <v>38.4</v>
      </c>
      <c r="V114" s="23">
        <v>29.6</v>
      </c>
      <c r="W114" s="23">
        <v>18.7</v>
      </c>
      <c r="X114" s="23">
        <v>20.3</v>
      </c>
      <c r="Y114" s="23">
        <v>28.6</v>
      </c>
      <c r="Z114" s="23">
        <v>25.6</v>
      </c>
      <c r="AB114" s="23">
        <v>13.879999999999999</v>
      </c>
      <c r="AC114" s="23">
        <v>3.2218628152048945</v>
      </c>
      <c r="AD114" s="23">
        <v>78.959999999999994</v>
      </c>
      <c r="AE114" s="23">
        <v>10.33371182102543</v>
      </c>
      <c r="AF114" s="23">
        <v>46.46</v>
      </c>
      <c r="AG114" s="23">
        <v>2.8392956873140047</v>
      </c>
      <c r="AH114" s="23">
        <v>32.880000000000003</v>
      </c>
      <c r="AI114" s="23">
        <v>3.3696290597037644</v>
      </c>
      <c r="AJ114" s="23">
        <v>24.559999999999995</v>
      </c>
      <c r="AK114" s="23">
        <v>2.1827963716297591</v>
      </c>
    </row>
    <row r="115" spans="1:37" x14ac:dyDescent="0.25">
      <c r="A115" s="3">
        <v>16</v>
      </c>
      <c r="B115" s="23">
        <v>11.4</v>
      </c>
      <c r="C115" s="23">
        <v>12</v>
      </c>
      <c r="D115" s="23">
        <v>23.8</v>
      </c>
      <c r="E115" s="23">
        <v>15</v>
      </c>
      <c r="F115" s="23">
        <v>8.8000000000000007</v>
      </c>
      <c r="G115" s="23">
        <v>74.099999999999994</v>
      </c>
      <c r="H115" s="23">
        <v>65.8</v>
      </c>
      <c r="I115" s="23">
        <v>65.900000000000006</v>
      </c>
      <c r="J115" s="23">
        <v>115.6</v>
      </c>
      <c r="K115" s="23">
        <v>106</v>
      </c>
      <c r="L115" s="23">
        <v>49.2</v>
      </c>
      <c r="M115" s="23">
        <v>42.6</v>
      </c>
      <c r="N115" s="23">
        <v>56.2</v>
      </c>
      <c r="O115" s="23">
        <v>60.7</v>
      </c>
      <c r="P115" s="23">
        <v>41.9</v>
      </c>
      <c r="Q115" s="23">
        <v>29.9</v>
      </c>
      <c r="R115" s="23">
        <v>32.1</v>
      </c>
      <c r="S115" s="23">
        <v>33</v>
      </c>
      <c r="T115" s="23">
        <v>49.9</v>
      </c>
      <c r="U115" s="23">
        <v>40.6</v>
      </c>
      <c r="V115" s="23">
        <v>31.5</v>
      </c>
      <c r="W115" s="23">
        <v>21.3</v>
      </c>
      <c r="X115" s="23">
        <v>22.9</v>
      </c>
      <c r="Y115" s="23">
        <v>37.299999999999997</v>
      </c>
      <c r="Z115" s="23">
        <v>29.9</v>
      </c>
      <c r="AB115" s="23">
        <v>14.2</v>
      </c>
      <c r="AC115" s="23">
        <v>2.5946097972527591</v>
      </c>
      <c r="AD115" s="23">
        <v>85.47999999999999</v>
      </c>
      <c r="AE115" s="23">
        <v>10.55572830268002</v>
      </c>
      <c r="AF115" s="23">
        <v>50.12</v>
      </c>
      <c r="AG115" s="23">
        <v>3.7004594309355845</v>
      </c>
      <c r="AH115" s="23">
        <v>37.1</v>
      </c>
      <c r="AI115" s="23">
        <v>3.6724651121555985</v>
      </c>
      <c r="AJ115" s="23">
        <v>28.579999999999995</v>
      </c>
      <c r="AK115" s="23">
        <v>2.9288905749447274</v>
      </c>
    </row>
    <row r="116" spans="1:37" x14ac:dyDescent="0.25">
      <c r="A116" s="3">
        <v>20</v>
      </c>
      <c r="B116" s="23">
        <v>14.6</v>
      </c>
      <c r="C116" s="23">
        <v>12.9</v>
      </c>
      <c r="D116" s="23">
        <v>24.4</v>
      </c>
      <c r="E116" s="23">
        <v>11.1</v>
      </c>
      <c r="F116" s="23">
        <v>12.3</v>
      </c>
      <c r="G116" s="23">
        <v>75.5</v>
      </c>
      <c r="H116" s="23">
        <v>63.1</v>
      </c>
      <c r="I116" s="23">
        <v>71.099999999999994</v>
      </c>
      <c r="J116" s="23">
        <v>124.2</v>
      </c>
      <c r="K116" s="23">
        <v>103</v>
      </c>
      <c r="L116" s="23">
        <v>45.5</v>
      </c>
      <c r="M116" s="23">
        <v>43.5</v>
      </c>
      <c r="N116" s="23">
        <v>58.1</v>
      </c>
      <c r="O116" s="23">
        <v>60.7</v>
      </c>
      <c r="P116" s="23">
        <v>42</v>
      </c>
      <c r="Q116" s="23">
        <v>31.6</v>
      </c>
      <c r="R116" s="23">
        <v>32.6</v>
      </c>
      <c r="S116" s="23">
        <v>35.700000000000003</v>
      </c>
      <c r="T116" s="23">
        <v>50.4</v>
      </c>
      <c r="U116" s="23">
        <v>37.9</v>
      </c>
      <c r="V116" s="23">
        <v>32.700000000000003</v>
      </c>
      <c r="W116" s="23">
        <v>21</v>
      </c>
      <c r="X116" s="23">
        <v>25.4</v>
      </c>
      <c r="Y116" s="23">
        <v>30.9</v>
      </c>
      <c r="Z116" s="23">
        <v>30</v>
      </c>
      <c r="AB116" s="23">
        <v>15.059999999999999</v>
      </c>
      <c r="AC116" s="23">
        <v>2.4022073182804187</v>
      </c>
      <c r="AD116" s="23">
        <v>87.38</v>
      </c>
      <c r="AE116" s="23">
        <v>11.391637283551471</v>
      </c>
      <c r="AF116" s="23">
        <v>49.96</v>
      </c>
      <c r="AG116" s="23">
        <v>3.9153033088127334</v>
      </c>
      <c r="AH116" s="23">
        <v>37.64</v>
      </c>
      <c r="AI116" s="23">
        <v>3.3803254281207837</v>
      </c>
      <c r="AJ116" s="23">
        <v>28</v>
      </c>
      <c r="AK116" s="23">
        <v>2.124382263153223</v>
      </c>
    </row>
    <row r="117" spans="1:37" x14ac:dyDescent="0.25">
      <c r="A117" s="3">
        <v>24</v>
      </c>
      <c r="B117" s="23">
        <v>14.4</v>
      </c>
      <c r="C117" s="23">
        <v>12.9</v>
      </c>
      <c r="D117" s="23">
        <v>27.7</v>
      </c>
      <c r="E117" s="23">
        <v>13</v>
      </c>
      <c r="F117" s="23">
        <v>13.2</v>
      </c>
      <c r="G117" s="23">
        <v>77.7</v>
      </c>
      <c r="H117" s="23">
        <v>64.400000000000006</v>
      </c>
      <c r="I117" s="23">
        <v>72.400000000000006</v>
      </c>
      <c r="J117" s="23">
        <v>131.1</v>
      </c>
      <c r="K117" s="23">
        <v>112.7</v>
      </c>
      <c r="L117" s="23">
        <v>48.6</v>
      </c>
      <c r="M117" s="23">
        <v>45.6</v>
      </c>
      <c r="N117" s="23">
        <v>53.6</v>
      </c>
      <c r="O117" s="23">
        <v>62.4</v>
      </c>
      <c r="P117" s="23">
        <v>52.2</v>
      </c>
      <c r="Q117" s="23">
        <v>34.1</v>
      </c>
      <c r="R117" s="23">
        <v>38.700000000000003</v>
      </c>
      <c r="S117" s="23">
        <v>45.4</v>
      </c>
      <c r="T117" s="23">
        <v>59</v>
      </c>
      <c r="U117" s="23">
        <v>44.9</v>
      </c>
      <c r="V117" s="23">
        <v>31</v>
      </c>
      <c r="W117" s="23">
        <v>22.2</v>
      </c>
      <c r="X117" s="23">
        <v>25.3</v>
      </c>
      <c r="Y117" s="23">
        <v>43.6</v>
      </c>
      <c r="Z117" s="23">
        <v>31</v>
      </c>
      <c r="AB117" s="23">
        <v>16.240000000000002</v>
      </c>
      <c r="AC117" s="23">
        <v>2.8776031693060098</v>
      </c>
      <c r="AD117" s="23">
        <v>91.66</v>
      </c>
      <c r="AE117" s="23">
        <v>12.859105723183081</v>
      </c>
      <c r="AF117" s="23">
        <v>52.480000000000004</v>
      </c>
      <c r="AG117" s="23">
        <v>2.8471740375326124</v>
      </c>
      <c r="AH117" s="23">
        <v>44.42</v>
      </c>
      <c r="AI117" s="23">
        <v>4.2011188985792671</v>
      </c>
      <c r="AJ117" s="23">
        <v>30.619999999999997</v>
      </c>
      <c r="AK117" s="23">
        <v>3.6603824936746698</v>
      </c>
    </row>
    <row r="118" spans="1:37" x14ac:dyDescent="0.25">
      <c r="A118" s="3">
        <v>28</v>
      </c>
      <c r="B118" s="23">
        <v>12.2</v>
      </c>
      <c r="C118" s="23">
        <v>12.2</v>
      </c>
      <c r="D118" s="23">
        <v>27.2</v>
      </c>
      <c r="E118" s="23">
        <v>17</v>
      </c>
      <c r="F118" s="23">
        <v>12</v>
      </c>
      <c r="G118" s="23">
        <v>81</v>
      </c>
      <c r="H118" s="23">
        <v>69</v>
      </c>
      <c r="I118" s="23">
        <v>70.099999999999994</v>
      </c>
      <c r="J118" s="23">
        <v>129.30000000000001</v>
      </c>
      <c r="K118" s="23">
        <v>112.8</v>
      </c>
      <c r="L118" s="23">
        <v>48.3</v>
      </c>
      <c r="M118" s="23">
        <v>43.8</v>
      </c>
      <c r="N118" s="23">
        <v>60.3</v>
      </c>
      <c r="O118" s="23">
        <v>60.7</v>
      </c>
      <c r="P118" s="23">
        <v>51.9</v>
      </c>
      <c r="Q118" s="23">
        <v>36.9</v>
      </c>
      <c r="R118" s="23">
        <v>37.5</v>
      </c>
      <c r="S118" s="23">
        <v>39.700000000000003</v>
      </c>
      <c r="T118" s="23">
        <v>54.4</v>
      </c>
      <c r="U118" s="23">
        <v>41.3</v>
      </c>
      <c r="V118" s="23">
        <v>31.7</v>
      </c>
      <c r="W118" s="23">
        <v>23.2</v>
      </c>
      <c r="X118" s="23">
        <v>24.7</v>
      </c>
      <c r="Y118" s="23">
        <v>37</v>
      </c>
      <c r="Z118" s="23">
        <v>27.8</v>
      </c>
      <c r="AB118" s="23">
        <v>16.119999999999997</v>
      </c>
      <c r="AC118" s="23">
        <v>2.9261578904768646</v>
      </c>
      <c r="AD118" s="23">
        <v>92.44</v>
      </c>
      <c r="AE118" s="23">
        <v>12.150251026213409</v>
      </c>
      <c r="AF118" s="23">
        <v>52.999999999999986</v>
      </c>
      <c r="AG118" s="23">
        <v>3.3205421244128637</v>
      </c>
      <c r="AH118" s="23">
        <v>41.96</v>
      </c>
      <c r="AI118" s="23">
        <v>3.2077406378945104</v>
      </c>
      <c r="AJ118" s="23">
        <v>28.880000000000003</v>
      </c>
      <c r="AK118" s="23">
        <v>2.4978791003569456</v>
      </c>
    </row>
    <row r="119" spans="1:37" x14ac:dyDescent="0.25">
      <c r="A119" s="3">
        <v>32</v>
      </c>
      <c r="B119" s="23">
        <v>19</v>
      </c>
      <c r="C119" s="23">
        <v>15.3</v>
      </c>
      <c r="D119" s="23">
        <v>26.4</v>
      </c>
      <c r="E119" s="23">
        <v>17.100000000000001</v>
      </c>
      <c r="F119" s="23">
        <v>12.3</v>
      </c>
      <c r="G119" s="23">
        <v>75.8</v>
      </c>
      <c r="H119" s="23">
        <v>72.099999999999994</v>
      </c>
      <c r="I119" s="23">
        <v>74.8</v>
      </c>
      <c r="J119" s="23">
        <v>132.19999999999999</v>
      </c>
      <c r="K119" s="23">
        <v>115</v>
      </c>
      <c r="L119" s="23">
        <v>48.8</v>
      </c>
      <c r="M119" s="23">
        <v>45.2</v>
      </c>
      <c r="N119" s="23">
        <v>52.4</v>
      </c>
      <c r="O119" s="23">
        <v>67.3</v>
      </c>
      <c r="P119" s="23">
        <v>47.8</v>
      </c>
      <c r="Q119" s="23">
        <v>35</v>
      </c>
      <c r="R119" s="23">
        <v>35.200000000000003</v>
      </c>
      <c r="S119" s="23">
        <v>40.5</v>
      </c>
      <c r="T119" s="23">
        <v>50.8</v>
      </c>
      <c r="U119" s="23">
        <v>42.7</v>
      </c>
      <c r="V119" s="23">
        <v>27.7</v>
      </c>
      <c r="W119" s="23">
        <v>25.4</v>
      </c>
      <c r="X119" s="23">
        <v>27.9</v>
      </c>
      <c r="Y119" s="23">
        <v>36.6</v>
      </c>
      <c r="Z119" s="23">
        <v>28.3</v>
      </c>
      <c r="AB119" s="23">
        <v>18.02</v>
      </c>
      <c r="AC119" s="23">
        <v>2.3679949324270115</v>
      </c>
      <c r="AD119" s="23">
        <v>93.97999999999999</v>
      </c>
      <c r="AE119" s="23">
        <v>12.409125674276966</v>
      </c>
      <c r="AF119" s="23">
        <v>52.3</v>
      </c>
      <c r="AG119" s="23">
        <v>3.9237736937799954</v>
      </c>
      <c r="AH119" s="23">
        <v>40.839999999999996</v>
      </c>
      <c r="AI119" s="23">
        <v>2.9042382822351431</v>
      </c>
      <c r="AJ119" s="23">
        <v>29.18</v>
      </c>
      <c r="AK119" s="23">
        <v>1.9228624495787563</v>
      </c>
    </row>
    <row r="120" spans="1:37" x14ac:dyDescent="0.25">
      <c r="A120" s="3">
        <v>36</v>
      </c>
      <c r="B120" s="23">
        <v>14.3</v>
      </c>
      <c r="C120" s="23">
        <v>11.8</v>
      </c>
      <c r="D120" s="23">
        <v>27.4</v>
      </c>
      <c r="E120" s="23">
        <v>18.899999999999999</v>
      </c>
      <c r="F120" s="23">
        <v>15.2</v>
      </c>
      <c r="G120" s="23">
        <v>78.900000000000006</v>
      </c>
      <c r="H120" s="23">
        <v>71.5</v>
      </c>
      <c r="I120" s="23">
        <v>76.599999999999994</v>
      </c>
      <c r="J120" s="23">
        <v>134.30000000000001</v>
      </c>
      <c r="K120" s="23">
        <v>123.7</v>
      </c>
      <c r="L120" s="23">
        <v>44.6</v>
      </c>
      <c r="M120" s="23">
        <v>48.1</v>
      </c>
      <c r="N120" s="23">
        <v>61.1</v>
      </c>
      <c r="O120" s="23">
        <v>63.6</v>
      </c>
      <c r="P120" s="23">
        <v>47.8</v>
      </c>
      <c r="Q120" s="23">
        <v>33.700000000000003</v>
      </c>
      <c r="R120" s="23">
        <v>37.299999999999997</v>
      </c>
      <c r="S120" s="23">
        <v>46.7</v>
      </c>
      <c r="T120" s="23">
        <v>52.5</v>
      </c>
      <c r="U120" s="23">
        <v>49.6</v>
      </c>
      <c r="V120" s="23">
        <v>31.6</v>
      </c>
      <c r="W120" s="23">
        <v>28.6</v>
      </c>
      <c r="X120" s="23">
        <v>28.9</v>
      </c>
      <c r="Y120" s="23">
        <v>40.799999999999997</v>
      </c>
      <c r="Z120" s="23">
        <v>30.6</v>
      </c>
      <c r="AB120" s="23">
        <v>17.520000000000003</v>
      </c>
      <c r="AC120" s="23">
        <v>2.72018381731823</v>
      </c>
      <c r="AD120" s="23">
        <v>97</v>
      </c>
      <c r="AE120" s="23">
        <v>13.225354437594488</v>
      </c>
      <c r="AF120" s="23">
        <v>53.04</v>
      </c>
      <c r="AG120" s="23">
        <v>3.8702196320105777</v>
      </c>
      <c r="AH120" s="23">
        <v>43.959999999999994</v>
      </c>
      <c r="AI120" s="23">
        <v>3.618507979817104</v>
      </c>
      <c r="AJ120" s="23">
        <v>32.099999999999994</v>
      </c>
      <c r="AK120" s="23">
        <v>2.2436577279077361</v>
      </c>
    </row>
    <row r="121" spans="1:37" x14ac:dyDescent="0.25">
      <c r="A121" s="3">
        <v>40</v>
      </c>
      <c r="B121" s="23">
        <v>14.8</v>
      </c>
      <c r="C121" s="23">
        <v>18.2</v>
      </c>
      <c r="D121" s="23">
        <v>27</v>
      </c>
      <c r="E121" s="23">
        <v>17.100000000000001</v>
      </c>
      <c r="F121" s="23">
        <v>17.3</v>
      </c>
      <c r="G121" s="23">
        <v>78.599999999999994</v>
      </c>
      <c r="H121" s="23">
        <v>70.900000000000006</v>
      </c>
      <c r="I121" s="23">
        <v>78.099999999999994</v>
      </c>
      <c r="J121" s="23">
        <v>133.19999999999999</v>
      </c>
      <c r="K121" s="23">
        <v>128</v>
      </c>
      <c r="L121" s="23">
        <v>51.3</v>
      </c>
      <c r="M121" s="23">
        <v>49.1</v>
      </c>
      <c r="N121" s="23">
        <v>59.7</v>
      </c>
      <c r="O121" s="23">
        <v>62.3</v>
      </c>
      <c r="P121" s="23">
        <v>44.3</v>
      </c>
      <c r="Q121" s="23">
        <v>35.299999999999997</v>
      </c>
      <c r="R121" s="23">
        <v>38.700000000000003</v>
      </c>
      <c r="S121" s="23">
        <v>45.3</v>
      </c>
      <c r="T121" s="23">
        <v>56.4</v>
      </c>
      <c r="U121" s="23">
        <v>50.4</v>
      </c>
      <c r="V121" s="23">
        <v>32.9</v>
      </c>
      <c r="W121" s="23">
        <v>25.6</v>
      </c>
      <c r="X121" s="23">
        <v>29</v>
      </c>
      <c r="Y121" s="23">
        <v>45.8</v>
      </c>
      <c r="Z121" s="23">
        <v>30.4</v>
      </c>
      <c r="AB121" s="23">
        <v>18.88</v>
      </c>
      <c r="AC121" s="23">
        <v>2.1060389360123462</v>
      </c>
      <c r="AD121" s="23">
        <v>97.759999999999991</v>
      </c>
      <c r="AE121" s="23">
        <v>13.500985149240048</v>
      </c>
      <c r="AF121" s="23">
        <v>53.340000000000011</v>
      </c>
      <c r="AG121" s="23">
        <v>3.3510595339384324</v>
      </c>
      <c r="AH121" s="23">
        <v>45.22</v>
      </c>
      <c r="AI121" s="23">
        <v>3.8258855184126839</v>
      </c>
      <c r="AJ121" s="23">
        <v>32.74</v>
      </c>
      <c r="AK121" s="23">
        <v>3.4715414443730777</v>
      </c>
    </row>
    <row r="122" spans="1:37" x14ac:dyDescent="0.25">
      <c r="A122" s="3">
        <v>44</v>
      </c>
      <c r="B122" s="23">
        <v>15.2</v>
      </c>
      <c r="C122" s="23">
        <v>19.100000000000001</v>
      </c>
      <c r="D122" s="23">
        <v>36.799999999999997</v>
      </c>
      <c r="E122" s="23">
        <v>20.3</v>
      </c>
      <c r="F122" s="23">
        <v>20.5</v>
      </c>
      <c r="G122" s="23">
        <v>81.599999999999994</v>
      </c>
      <c r="H122" s="23">
        <v>77.900000000000006</v>
      </c>
      <c r="I122" s="23">
        <v>78.599999999999994</v>
      </c>
      <c r="J122" s="23">
        <v>134.80000000000001</v>
      </c>
      <c r="K122" s="23">
        <v>120</v>
      </c>
      <c r="L122" s="23">
        <v>47</v>
      </c>
      <c r="M122" s="23">
        <v>51.8</v>
      </c>
      <c r="N122" s="23">
        <v>62.3</v>
      </c>
      <c r="O122" s="23">
        <v>67.7</v>
      </c>
      <c r="P122" s="23">
        <v>56.5</v>
      </c>
      <c r="Q122" s="23">
        <v>32.1</v>
      </c>
      <c r="R122" s="23">
        <v>40.799999999999997</v>
      </c>
      <c r="S122" s="23">
        <v>43.7</v>
      </c>
      <c r="T122" s="23">
        <v>62</v>
      </c>
      <c r="U122" s="23">
        <v>52.5</v>
      </c>
      <c r="V122" s="23">
        <v>30.9</v>
      </c>
      <c r="W122" s="23">
        <v>26.5</v>
      </c>
      <c r="X122" s="23">
        <v>32</v>
      </c>
      <c r="Y122" s="23">
        <v>42.4</v>
      </c>
      <c r="Z122" s="23">
        <v>35.6</v>
      </c>
      <c r="AB122" s="23">
        <v>22.38</v>
      </c>
      <c r="AC122" s="23">
        <v>3.7289945025435487</v>
      </c>
      <c r="AD122" s="23">
        <v>98.58</v>
      </c>
      <c r="AE122" s="23">
        <v>12.012260403437827</v>
      </c>
      <c r="AF122" s="23">
        <v>57.06</v>
      </c>
      <c r="AG122" s="23">
        <v>3.6732274636890994</v>
      </c>
      <c r="AH122" s="23">
        <v>46.220000000000006</v>
      </c>
      <c r="AI122" s="23">
        <v>5.1163854428688174</v>
      </c>
      <c r="AJ122" s="23">
        <v>33.480000000000004</v>
      </c>
      <c r="AK122" s="23">
        <v>2.6610900022359232</v>
      </c>
    </row>
    <row r="123" spans="1:37" x14ac:dyDescent="0.25">
      <c r="A123" s="3">
        <v>48</v>
      </c>
      <c r="B123" s="23">
        <v>11.3</v>
      </c>
      <c r="C123" s="23">
        <v>21</v>
      </c>
      <c r="D123" s="23">
        <v>35.200000000000003</v>
      </c>
      <c r="E123" s="23">
        <v>18.899999999999999</v>
      </c>
      <c r="F123" s="23">
        <v>23.2</v>
      </c>
      <c r="G123" s="23">
        <v>85.5</v>
      </c>
      <c r="H123" s="23">
        <v>79.2</v>
      </c>
      <c r="I123" s="23">
        <v>81.2</v>
      </c>
      <c r="J123" s="23">
        <v>140</v>
      </c>
      <c r="K123" s="23">
        <v>130.19999999999999</v>
      </c>
      <c r="L123" s="23">
        <v>49.5</v>
      </c>
      <c r="M123" s="23">
        <v>55.7</v>
      </c>
      <c r="N123" s="23">
        <v>60.9</v>
      </c>
      <c r="O123" s="23">
        <v>67.599999999999994</v>
      </c>
      <c r="P123" s="23">
        <v>56.7</v>
      </c>
      <c r="Q123" s="23">
        <v>33.799999999999997</v>
      </c>
      <c r="R123" s="23">
        <v>43</v>
      </c>
      <c r="S123" s="23">
        <v>49.3</v>
      </c>
      <c r="T123" s="23">
        <v>64.099999999999994</v>
      </c>
      <c r="U123" s="23">
        <v>54.9</v>
      </c>
      <c r="V123" s="23">
        <v>29.4</v>
      </c>
      <c r="W123" s="23">
        <v>32.5</v>
      </c>
      <c r="X123" s="23">
        <v>32.299999999999997</v>
      </c>
      <c r="Y123" s="23">
        <v>50.9</v>
      </c>
      <c r="Z123" s="23">
        <v>43.2</v>
      </c>
      <c r="AB123" s="23">
        <v>21.92</v>
      </c>
      <c r="AC123" s="23">
        <v>3.8778086595395602</v>
      </c>
      <c r="AD123" s="23">
        <v>103.21999999999998</v>
      </c>
      <c r="AE123" s="23">
        <v>13.146345499795775</v>
      </c>
      <c r="AF123" s="23">
        <v>58.08</v>
      </c>
      <c r="AG123" s="23">
        <v>2.9980660433019151</v>
      </c>
      <c r="AH123" s="23">
        <v>49.019999999999996</v>
      </c>
      <c r="AI123" s="23">
        <v>5.1475625299747376</v>
      </c>
      <c r="AJ123" s="23">
        <v>37.660000000000004</v>
      </c>
      <c r="AK123" s="23">
        <v>4.0593841897509364</v>
      </c>
    </row>
    <row r="124" spans="1:37" x14ac:dyDescent="0.25">
      <c r="A124" s="3">
        <v>52</v>
      </c>
      <c r="B124" s="23">
        <v>20.6</v>
      </c>
      <c r="C124" s="23">
        <v>28.3</v>
      </c>
      <c r="D124" s="23">
        <v>43.7</v>
      </c>
      <c r="E124" s="23">
        <v>26.5</v>
      </c>
      <c r="F124" s="23">
        <v>24</v>
      </c>
      <c r="G124" s="23">
        <v>82.7</v>
      </c>
      <c r="H124" s="23">
        <v>80.3</v>
      </c>
      <c r="I124" s="23">
        <v>78.2</v>
      </c>
      <c r="J124" s="23">
        <v>142.6</v>
      </c>
      <c r="K124" s="23">
        <v>133.4</v>
      </c>
      <c r="L124" s="23">
        <v>47.5</v>
      </c>
      <c r="M124" s="23">
        <v>53.8</v>
      </c>
      <c r="N124" s="23">
        <v>69</v>
      </c>
      <c r="O124" s="23">
        <v>72.400000000000006</v>
      </c>
      <c r="P124" s="23">
        <v>52.2</v>
      </c>
      <c r="Q124" s="23">
        <v>33.299999999999997</v>
      </c>
      <c r="R124" s="23">
        <v>42.3</v>
      </c>
      <c r="S124" s="23">
        <v>49.5</v>
      </c>
      <c r="T124" s="23">
        <v>62.8</v>
      </c>
      <c r="U124" s="23">
        <v>59</v>
      </c>
      <c r="V124" s="23">
        <v>30.3</v>
      </c>
      <c r="W124" s="23">
        <v>33.4</v>
      </c>
      <c r="X124" s="23">
        <v>33.799999999999997</v>
      </c>
      <c r="Y124" s="23">
        <v>52</v>
      </c>
      <c r="Z124" s="23">
        <v>37.6</v>
      </c>
      <c r="AB124" s="23">
        <v>28.620000000000005</v>
      </c>
      <c r="AC124" s="23">
        <v>3.9853983489734044</v>
      </c>
      <c r="AD124" s="23">
        <v>103.43999999999998</v>
      </c>
      <c r="AE124" s="23">
        <v>14.201711164504118</v>
      </c>
      <c r="AF124" s="23">
        <v>58.980000000000004</v>
      </c>
      <c r="AG124" s="23">
        <v>4.9248756329474759</v>
      </c>
      <c r="AH124" s="23">
        <v>49.379999999999995</v>
      </c>
      <c r="AI124" s="23">
        <v>5.3914191081755165</v>
      </c>
      <c r="AJ124" s="23">
        <v>37.42</v>
      </c>
      <c r="AK124" s="23">
        <v>3.8247091392679855</v>
      </c>
    </row>
    <row r="125" spans="1:37" x14ac:dyDescent="0.25">
      <c r="A125" s="3">
        <v>56</v>
      </c>
      <c r="B125" s="23">
        <v>25.8</v>
      </c>
      <c r="C125" s="23">
        <v>26.7</v>
      </c>
      <c r="D125" s="23">
        <v>53.7</v>
      </c>
      <c r="E125" s="23">
        <v>31.7</v>
      </c>
      <c r="F125" s="23">
        <v>31.6</v>
      </c>
      <c r="G125" s="23">
        <v>86.3</v>
      </c>
      <c r="H125" s="23">
        <v>69.400000000000006</v>
      </c>
      <c r="I125" s="23">
        <v>78.3</v>
      </c>
      <c r="J125" s="23">
        <v>140.9</v>
      </c>
      <c r="K125" s="23">
        <v>129.6</v>
      </c>
      <c r="L125" s="23">
        <v>43.3</v>
      </c>
      <c r="M125" s="23">
        <v>64.5</v>
      </c>
      <c r="N125" s="23">
        <v>72.2</v>
      </c>
      <c r="O125" s="23">
        <v>79.5</v>
      </c>
      <c r="P125" s="23">
        <v>51.6</v>
      </c>
      <c r="Q125" s="23">
        <v>36.4</v>
      </c>
      <c r="R125" s="23">
        <v>47.7</v>
      </c>
      <c r="S125" s="23">
        <v>51.7</v>
      </c>
      <c r="T125" s="23">
        <v>62.8</v>
      </c>
      <c r="U125" s="23">
        <v>55</v>
      </c>
      <c r="V125" s="23">
        <v>34.1</v>
      </c>
      <c r="W125" s="23">
        <v>37.700000000000003</v>
      </c>
      <c r="X125" s="23">
        <v>43.6</v>
      </c>
      <c r="Y125" s="23">
        <v>48</v>
      </c>
      <c r="Z125" s="23">
        <v>44.4</v>
      </c>
      <c r="AB125" s="23">
        <v>33.9</v>
      </c>
      <c r="AC125" s="23">
        <v>5.0971560698099134</v>
      </c>
      <c r="AD125" s="23">
        <v>100.9</v>
      </c>
      <c r="AE125" s="23">
        <v>14.387251301065122</v>
      </c>
      <c r="AF125" s="23">
        <v>62.220000000000006</v>
      </c>
      <c r="AG125" s="23">
        <v>6.6111572360669095</v>
      </c>
      <c r="AH125" s="23">
        <v>50.720000000000006</v>
      </c>
      <c r="AI125" s="23">
        <v>4.3553874684119505</v>
      </c>
      <c r="AJ125" s="23">
        <v>41.56</v>
      </c>
      <c r="AK125" s="23">
        <v>2.4925087763135219</v>
      </c>
    </row>
    <row r="126" spans="1:37" x14ac:dyDescent="0.25">
      <c r="A126" s="3">
        <v>60</v>
      </c>
      <c r="B126" s="23">
        <v>44.6</v>
      </c>
      <c r="C126" s="23">
        <v>36.9</v>
      </c>
      <c r="D126" s="23">
        <v>53.6</v>
      </c>
      <c r="E126" s="23">
        <v>36.799999999999997</v>
      </c>
      <c r="F126" s="23">
        <v>40.4</v>
      </c>
      <c r="G126" s="23">
        <v>86.1</v>
      </c>
      <c r="H126" s="23">
        <v>69</v>
      </c>
      <c r="I126" s="23">
        <v>80</v>
      </c>
      <c r="J126" s="23">
        <v>138</v>
      </c>
      <c r="K126" s="23">
        <v>126.9</v>
      </c>
      <c r="L126" s="23">
        <v>46.2</v>
      </c>
      <c r="M126" s="23">
        <v>67.7</v>
      </c>
      <c r="N126" s="23">
        <v>74</v>
      </c>
      <c r="O126" s="23">
        <v>82.3</v>
      </c>
      <c r="P126" s="23">
        <v>57.6</v>
      </c>
      <c r="Q126" s="23">
        <v>34.799999999999997</v>
      </c>
      <c r="R126" s="23">
        <v>53.2</v>
      </c>
      <c r="S126" s="23">
        <v>52.1</v>
      </c>
      <c r="T126" s="23">
        <v>62.4</v>
      </c>
      <c r="U126" s="23">
        <v>58.9</v>
      </c>
      <c r="V126" s="23">
        <v>32.299999999999997</v>
      </c>
      <c r="W126" s="23">
        <v>37.5</v>
      </c>
      <c r="X126" s="23">
        <v>43.7</v>
      </c>
      <c r="Y126" s="23">
        <v>53.5</v>
      </c>
      <c r="Z126" s="23">
        <v>48.1</v>
      </c>
      <c r="AB126" s="23">
        <v>42.459999999999994</v>
      </c>
      <c r="AC126" s="23">
        <v>3.1294727990509932</v>
      </c>
      <c r="AD126" s="23">
        <v>100</v>
      </c>
      <c r="AE126" s="23">
        <v>13.641517510892985</v>
      </c>
      <c r="AF126" s="23">
        <v>65.56</v>
      </c>
      <c r="AG126" s="23">
        <v>6.3016347085498214</v>
      </c>
      <c r="AH126" s="23">
        <v>52.279999999999994</v>
      </c>
      <c r="AI126" s="23">
        <v>4.7574573040648582</v>
      </c>
      <c r="AJ126" s="23">
        <v>43.019999999999996</v>
      </c>
      <c r="AK126" s="23">
        <v>3.751586331140476</v>
      </c>
    </row>
    <row r="127" spans="1:37" x14ac:dyDescent="0.25">
      <c r="C127" s="56"/>
      <c r="D127" s="56"/>
      <c r="G127" s="9"/>
      <c r="H127" s="56"/>
      <c r="I127" s="56"/>
      <c r="J127" s="9"/>
      <c r="K127" s="9"/>
      <c r="M127" s="56"/>
      <c r="N127" s="56"/>
      <c r="R127" s="56"/>
      <c r="S127" s="56"/>
      <c r="W127" s="56"/>
      <c r="X127" s="56"/>
    </row>
    <row r="128" spans="1:37" x14ac:dyDescent="0.25">
      <c r="A128" s="7" t="s">
        <v>69</v>
      </c>
    </row>
    <row r="129" spans="1:23" x14ac:dyDescent="0.25">
      <c r="A129" s="6" t="s">
        <v>67</v>
      </c>
      <c r="R129" s="51" t="s">
        <v>1</v>
      </c>
      <c r="S129" s="51"/>
      <c r="T129" s="38" t="s">
        <v>7</v>
      </c>
      <c r="U129" s="38"/>
      <c r="V129" s="55" t="s">
        <v>39</v>
      </c>
      <c r="W129" s="55"/>
    </row>
    <row r="130" spans="1:23" x14ac:dyDescent="0.25">
      <c r="A130" s="3" t="s">
        <v>27</v>
      </c>
      <c r="B130" s="39" t="s">
        <v>1</v>
      </c>
      <c r="C130" s="39"/>
      <c r="D130" s="39"/>
      <c r="E130" s="39"/>
      <c r="F130" s="39"/>
      <c r="G130" s="41" t="s">
        <v>7</v>
      </c>
      <c r="H130" s="41"/>
      <c r="I130" s="41"/>
      <c r="J130" s="41"/>
      <c r="K130" s="41"/>
      <c r="L130" s="47" t="s">
        <v>39</v>
      </c>
      <c r="M130" s="47"/>
      <c r="N130" s="47"/>
      <c r="O130" s="47"/>
      <c r="P130" s="47"/>
      <c r="R130" s="9" t="s">
        <v>70</v>
      </c>
      <c r="S130" s="9" t="s">
        <v>71</v>
      </c>
      <c r="T130" s="9" t="s">
        <v>70</v>
      </c>
      <c r="U130" s="9" t="s">
        <v>71</v>
      </c>
      <c r="V130" s="9" t="s">
        <v>70</v>
      </c>
      <c r="W130" s="9" t="s">
        <v>71</v>
      </c>
    </row>
    <row r="131" spans="1:23" x14ac:dyDescent="0.25">
      <c r="A131" s="3">
        <v>0</v>
      </c>
      <c r="B131" s="23">
        <v>0</v>
      </c>
      <c r="C131" s="23">
        <v>0</v>
      </c>
      <c r="D131" s="23">
        <v>0</v>
      </c>
      <c r="E131" s="23">
        <v>0</v>
      </c>
      <c r="F131" s="23">
        <v>0</v>
      </c>
      <c r="G131" s="23">
        <v>0</v>
      </c>
      <c r="H131" s="23">
        <v>0</v>
      </c>
      <c r="I131" s="23">
        <v>0</v>
      </c>
      <c r="J131" s="23">
        <v>0</v>
      </c>
      <c r="K131" s="23">
        <v>0</v>
      </c>
      <c r="L131" s="23">
        <v>0</v>
      </c>
      <c r="M131" s="23">
        <v>0</v>
      </c>
      <c r="N131" s="23">
        <v>0</v>
      </c>
      <c r="O131" s="23">
        <v>0</v>
      </c>
      <c r="P131" s="23">
        <v>0</v>
      </c>
      <c r="R131" s="23">
        <v>0</v>
      </c>
      <c r="S131" s="23">
        <v>0</v>
      </c>
      <c r="T131" s="23">
        <v>0</v>
      </c>
      <c r="U131" s="23">
        <v>0</v>
      </c>
      <c r="V131" s="23">
        <v>0</v>
      </c>
      <c r="W131" s="23">
        <v>0</v>
      </c>
    </row>
    <row r="132" spans="1:23" x14ac:dyDescent="0.25">
      <c r="A132" s="3">
        <v>4</v>
      </c>
      <c r="B132" s="23">
        <v>1.7</v>
      </c>
      <c r="C132" s="23">
        <v>2.6</v>
      </c>
      <c r="D132" s="23">
        <v>3.5</v>
      </c>
      <c r="E132" s="23">
        <v>3</v>
      </c>
      <c r="F132" s="23">
        <v>3.2</v>
      </c>
      <c r="G132" s="23">
        <v>8.8000000000000007</v>
      </c>
      <c r="H132" s="23">
        <v>6.2</v>
      </c>
      <c r="I132" s="23">
        <v>6.2</v>
      </c>
      <c r="J132" s="23">
        <v>5.2</v>
      </c>
      <c r="K132" s="23">
        <v>6.8</v>
      </c>
      <c r="L132" s="23">
        <v>5</v>
      </c>
      <c r="M132" s="23">
        <v>5</v>
      </c>
      <c r="N132" s="23">
        <v>6.7</v>
      </c>
      <c r="O132" s="23">
        <v>5.7</v>
      </c>
      <c r="P132" s="23">
        <v>7</v>
      </c>
      <c r="R132" s="23">
        <v>2.8</v>
      </c>
      <c r="S132" s="23">
        <v>0.31144823004794853</v>
      </c>
      <c r="T132" s="23">
        <v>6.6399999999999988</v>
      </c>
      <c r="U132" s="23">
        <v>0.59799665550904513</v>
      </c>
      <c r="V132" s="23">
        <v>5.88</v>
      </c>
      <c r="W132" s="23">
        <v>0.41880783182743903</v>
      </c>
    </row>
    <row r="133" spans="1:23" x14ac:dyDescent="0.25">
      <c r="A133" s="3">
        <v>8</v>
      </c>
      <c r="B133" s="23">
        <v>2.1</v>
      </c>
      <c r="C133" s="23">
        <v>2.7</v>
      </c>
      <c r="D133" s="23">
        <v>3.6</v>
      </c>
      <c r="E133" s="23">
        <v>3.2</v>
      </c>
      <c r="F133" s="23">
        <v>4.0999999999999996</v>
      </c>
      <c r="G133" s="23">
        <v>9</v>
      </c>
      <c r="H133" s="23">
        <v>6.4</v>
      </c>
      <c r="I133" s="23">
        <v>6</v>
      </c>
      <c r="J133" s="23">
        <v>5.8</v>
      </c>
      <c r="K133" s="23">
        <v>8.1999999999999993</v>
      </c>
      <c r="L133" s="23">
        <v>5.9</v>
      </c>
      <c r="M133" s="23">
        <v>6</v>
      </c>
      <c r="N133" s="23">
        <v>6.9</v>
      </c>
      <c r="O133" s="23">
        <v>6.1</v>
      </c>
      <c r="P133" s="23">
        <v>8.6</v>
      </c>
      <c r="R133" s="23">
        <v>3.14</v>
      </c>
      <c r="S133" s="23">
        <v>0.34727510708370668</v>
      </c>
      <c r="T133" s="23">
        <v>7.08</v>
      </c>
      <c r="U133" s="23">
        <v>0.64062469512188081</v>
      </c>
      <c r="V133" s="23">
        <v>6.7</v>
      </c>
      <c r="W133" s="23">
        <v>0.50695167422546228</v>
      </c>
    </row>
    <row r="134" spans="1:23" x14ac:dyDescent="0.25">
      <c r="A134" s="3">
        <v>12</v>
      </c>
      <c r="B134" s="23">
        <v>1.8</v>
      </c>
      <c r="C134" s="23">
        <v>2.2000000000000002</v>
      </c>
      <c r="D134" s="23">
        <v>4.4000000000000004</v>
      </c>
      <c r="E134" s="23">
        <v>3.3</v>
      </c>
      <c r="F134" s="23">
        <v>4.3</v>
      </c>
      <c r="G134" s="23">
        <v>9.3000000000000007</v>
      </c>
      <c r="H134" s="23">
        <v>6.2</v>
      </c>
      <c r="I134" s="23">
        <v>6.8</v>
      </c>
      <c r="J134" s="23">
        <v>7.1</v>
      </c>
      <c r="K134" s="23">
        <v>9.6999999999999993</v>
      </c>
      <c r="L134" s="23">
        <v>5.9</v>
      </c>
      <c r="M134" s="23">
        <v>6.5</v>
      </c>
      <c r="N134" s="23">
        <v>7.9</v>
      </c>
      <c r="O134" s="23">
        <v>7.1</v>
      </c>
      <c r="P134" s="23">
        <v>8.8000000000000007</v>
      </c>
      <c r="R134" s="23">
        <v>3.2</v>
      </c>
      <c r="S134" s="23">
        <v>0.53009433122794303</v>
      </c>
      <c r="T134" s="23">
        <v>7.8199999999999985</v>
      </c>
      <c r="U134" s="23">
        <v>0.7038465741907155</v>
      </c>
      <c r="V134" s="23">
        <v>7.24</v>
      </c>
      <c r="W134" s="23">
        <v>0.51146847410177265</v>
      </c>
    </row>
    <row r="135" spans="1:23" x14ac:dyDescent="0.25">
      <c r="A135" s="3">
        <v>16</v>
      </c>
      <c r="B135" s="23">
        <v>1.6</v>
      </c>
      <c r="C135" s="23">
        <v>2.1</v>
      </c>
      <c r="D135" s="23">
        <v>4.5</v>
      </c>
      <c r="E135" s="23">
        <v>3.9</v>
      </c>
      <c r="F135" s="23">
        <v>5.2</v>
      </c>
      <c r="G135" s="23">
        <v>9.5</v>
      </c>
      <c r="H135" s="23">
        <v>6.9</v>
      </c>
      <c r="I135" s="23">
        <v>6.9</v>
      </c>
      <c r="J135" s="23">
        <v>7.7</v>
      </c>
      <c r="K135" s="23">
        <v>10.1</v>
      </c>
      <c r="L135" s="23">
        <v>5.8</v>
      </c>
      <c r="M135" s="23">
        <v>6.4</v>
      </c>
      <c r="N135" s="23">
        <v>7.3</v>
      </c>
      <c r="O135" s="23">
        <v>7.5</v>
      </c>
      <c r="P135" s="23">
        <v>8.5</v>
      </c>
      <c r="R135" s="23">
        <v>3.46</v>
      </c>
      <c r="S135" s="23">
        <v>0.6932532004974804</v>
      </c>
      <c r="T135" s="23">
        <v>8.2199999999999989</v>
      </c>
      <c r="U135" s="23">
        <v>0.6681317235396067</v>
      </c>
      <c r="V135" s="23">
        <v>7.1</v>
      </c>
      <c r="W135" s="23">
        <v>0.46583258795408322</v>
      </c>
    </row>
    <row r="136" spans="1:23" x14ac:dyDescent="0.25">
      <c r="A136" s="3">
        <v>20</v>
      </c>
      <c r="B136" s="23">
        <v>2.8</v>
      </c>
      <c r="C136" s="23">
        <v>3</v>
      </c>
      <c r="D136" s="23">
        <v>4.3</v>
      </c>
      <c r="E136" s="23">
        <v>4.0999999999999996</v>
      </c>
      <c r="F136" s="23">
        <v>5</v>
      </c>
      <c r="G136" s="23">
        <v>10.1</v>
      </c>
      <c r="H136" s="23">
        <v>6.9</v>
      </c>
      <c r="I136" s="23">
        <v>7</v>
      </c>
      <c r="J136" s="23">
        <v>8.1999999999999993</v>
      </c>
      <c r="K136" s="23">
        <v>9.9</v>
      </c>
      <c r="L136" s="23">
        <v>6.8</v>
      </c>
      <c r="M136" s="23">
        <v>6.6</v>
      </c>
      <c r="N136" s="23">
        <v>7.2</v>
      </c>
      <c r="O136" s="23">
        <v>7.4</v>
      </c>
      <c r="P136" s="23">
        <v>9.3000000000000007</v>
      </c>
      <c r="R136" s="23">
        <v>3.84</v>
      </c>
      <c r="S136" s="23">
        <v>0.41303752856126802</v>
      </c>
      <c r="T136" s="23">
        <v>8.42</v>
      </c>
      <c r="U136" s="23">
        <v>0.6851277253184247</v>
      </c>
      <c r="V136" s="23">
        <v>7.4599999999999991</v>
      </c>
      <c r="W136" s="23">
        <v>0.48124837662064179</v>
      </c>
    </row>
    <row r="137" spans="1:23" x14ac:dyDescent="0.25">
      <c r="A137" s="3">
        <v>24</v>
      </c>
      <c r="B137" s="23">
        <v>2.7</v>
      </c>
      <c r="C137" s="23">
        <v>2.9</v>
      </c>
      <c r="D137" s="23">
        <v>4.5999999999999996</v>
      </c>
      <c r="E137" s="23">
        <v>3.7</v>
      </c>
      <c r="F137" s="23">
        <v>5.5</v>
      </c>
      <c r="G137" s="23">
        <v>10.5</v>
      </c>
      <c r="H137" s="23">
        <v>7.1</v>
      </c>
      <c r="I137" s="23">
        <v>7.2</v>
      </c>
      <c r="J137" s="23">
        <v>8.6999999999999993</v>
      </c>
      <c r="K137" s="23">
        <v>10.8</v>
      </c>
      <c r="L137" s="23">
        <v>6.6</v>
      </c>
      <c r="M137" s="23">
        <v>7.3</v>
      </c>
      <c r="N137" s="23">
        <v>7.2</v>
      </c>
      <c r="O137" s="23">
        <v>7.4</v>
      </c>
      <c r="P137" s="23">
        <v>9.5</v>
      </c>
      <c r="R137" s="23">
        <v>3.88</v>
      </c>
      <c r="S137" s="23">
        <v>0.52573757712379687</v>
      </c>
      <c r="T137" s="23">
        <v>8.86</v>
      </c>
      <c r="U137" s="23">
        <v>0.78523881717602662</v>
      </c>
      <c r="V137" s="23">
        <v>7.6</v>
      </c>
      <c r="W137" s="23">
        <v>0.49497474683058207</v>
      </c>
    </row>
    <row r="138" spans="1:23" x14ac:dyDescent="0.25">
      <c r="A138" s="3">
        <v>28</v>
      </c>
      <c r="B138" s="23">
        <v>3</v>
      </c>
      <c r="C138" s="23">
        <v>3.5</v>
      </c>
      <c r="D138" s="23">
        <v>4.7</v>
      </c>
      <c r="E138" s="23">
        <v>3.5</v>
      </c>
      <c r="F138" s="23">
        <v>5.6</v>
      </c>
      <c r="G138" s="23">
        <v>10.199999999999999</v>
      </c>
      <c r="H138" s="23">
        <v>6.1</v>
      </c>
      <c r="I138" s="23">
        <v>7.2</v>
      </c>
      <c r="J138" s="23">
        <v>9.4</v>
      </c>
      <c r="K138" s="23">
        <v>10.199999999999999</v>
      </c>
      <c r="L138" s="23">
        <v>6.5</v>
      </c>
      <c r="M138" s="23">
        <v>7.1</v>
      </c>
      <c r="N138" s="23">
        <v>7</v>
      </c>
      <c r="O138" s="23">
        <v>7.5</v>
      </c>
      <c r="P138" s="23">
        <v>9.1</v>
      </c>
      <c r="R138" s="23">
        <v>4.0599999999999996</v>
      </c>
      <c r="S138" s="23">
        <v>0.47602520941647752</v>
      </c>
      <c r="T138" s="23">
        <v>8.6199999999999992</v>
      </c>
      <c r="U138" s="23">
        <v>0.83570329663105103</v>
      </c>
      <c r="V138" s="23">
        <v>7.44</v>
      </c>
      <c r="W138" s="23">
        <v>0.44452221541785408</v>
      </c>
    </row>
    <row r="139" spans="1:23" x14ac:dyDescent="0.25">
      <c r="A139" s="3">
        <v>32</v>
      </c>
      <c r="B139" s="23">
        <v>2.4</v>
      </c>
      <c r="C139" s="23">
        <v>2.6</v>
      </c>
      <c r="D139" s="23">
        <v>4.9000000000000004</v>
      </c>
      <c r="E139" s="23">
        <v>3.8</v>
      </c>
      <c r="F139" s="23">
        <v>5.3</v>
      </c>
      <c r="G139" s="23">
        <v>9.6999999999999993</v>
      </c>
      <c r="H139" s="23">
        <v>5.9</v>
      </c>
      <c r="I139" s="23">
        <v>7.5</v>
      </c>
      <c r="J139" s="23">
        <v>9</v>
      </c>
      <c r="K139" s="23">
        <v>10.5</v>
      </c>
      <c r="L139" s="23">
        <v>6.5</v>
      </c>
      <c r="M139" s="23">
        <v>7.5</v>
      </c>
      <c r="N139" s="23">
        <v>7.6</v>
      </c>
      <c r="O139" s="23">
        <v>8</v>
      </c>
      <c r="P139" s="23">
        <v>10.1</v>
      </c>
      <c r="R139" s="23">
        <v>3.8</v>
      </c>
      <c r="S139" s="23">
        <v>0.58566201857385281</v>
      </c>
      <c r="T139" s="23">
        <v>8.52</v>
      </c>
      <c r="U139" s="23">
        <v>0.81999999999999751</v>
      </c>
      <c r="V139" s="23">
        <v>7.94</v>
      </c>
      <c r="W139" s="23">
        <v>0.59380131357213939</v>
      </c>
    </row>
    <row r="140" spans="1:23" x14ac:dyDescent="0.25">
      <c r="A140" s="3">
        <v>36</v>
      </c>
      <c r="B140" s="23">
        <v>3.4</v>
      </c>
      <c r="C140" s="23">
        <v>3.2</v>
      </c>
      <c r="D140" s="23">
        <v>4.5</v>
      </c>
      <c r="E140" s="23">
        <v>4.2</v>
      </c>
      <c r="F140" s="23">
        <v>6.1</v>
      </c>
      <c r="G140" s="23">
        <v>10.8</v>
      </c>
      <c r="H140" s="23">
        <v>8.1999999999999993</v>
      </c>
      <c r="I140" s="23">
        <v>8.8000000000000007</v>
      </c>
      <c r="J140" s="23">
        <v>10.4</v>
      </c>
      <c r="K140" s="23">
        <v>13</v>
      </c>
      <c r="L140" s="23">
        <v>7.1</v>
      </c>
      <c r="M140" s="23">
        <v>8</v>
      </c>
      <c r="N140" s="23">
        <v>7.1</v>
      </c>
      <c r="O140" s="23">
        <v>8.3000000000000007</v>
      </c>
      <c r="P140" s="23">
        <v>10.7</v>
      </c>
      <c r="R140" s="23">
        <v>4.2799999999999994</v>
      </c>
      <c r="S140" s="23">
        <v>0.51516987489565069</v>
      </c>
      <c r="T140" s="23">
        <v>10.24</v>
      </c>
      <c r="U140" s="23">
        <v>0.84237758754610426</v>
      </c>
      <c r="V140" s="23">
        <v>8.24</v>
      </c>
      <c r="W140" s="23">
        <v>0.65999999999999737</v>
      </c>
    </row>
    <row r="141" spans="1:23" x14ac:dyDescent="0.25">
      <c r="A141" s="3">
        <v>40</v>
      </c>
      <c r="B141" s="23">
        <v>2.9</v>
      </c>
      <c r="C141" s="23">
        <v>3.2</v>
      </c>
      <c r="D141" s="23">
        <v>4.8</v>
      </c>
      <c r="E141" s="23">
        <v>5.4</v>
      </c>
      <c r="F141" s="23">
        <v>5.4</v>
      </c>
      <c r="G141" s="23">
        <v>16</v>
      </c>
      <c r="H141" s="23">
        <v>15.5</v>
      </c>
      <c r="I141" s="23">
        <v>16.600000000000001</v>
      </c>
      <c r="J141" s="23">
        <v>17</v>
      </c>
      <c r="K141" s="23">
        <v>22.3</v>
      </c>
      <c r="L141" s="23">
        <v>8</v>
      </c>
      <c r="M141" s="23">
        <v>8.6</v>
      </c>
      <c r="N141" s="23">
        <v>7.8</v>
      </c>
      <c r="O141" s="23">
        <v>8.6</v>
      </c>
      <c r="P141" s="23">
        <v>11.3</v>
      </c>
      <c r="R141" s="23">
        <v>4.339999999999999</v>
      </c>
      <c r="S141" s="23">
        <v>0.54000000000000103</v>
      </c>
      <c r="T141" s="23">
        <v>17.479999999999997</v>
      </c>
      <c r="U141" s="23">
        <v>1.2318279100588723</v>
      </c>
      <c r="V141" s="23">
        <v>8.86</v>
      </c>
      <c r="W141" s="23">
        <v>0.63055531081738003</v>
      </c>
    </row>
    <row r="142" spans="1:23" x14ac:dyDescent="0.25">
      <c r="A142" s="3">
        <v>44</v>
      </c>
      <c r="B142" s="23">
        <v>3.5</v>
      </c>
      <c r="C142" s="23">
        <v>3.1</v>
      </c>
      <c r="D142" s="23">
        <v>5.7</v>
      </c>
      <c r="E142" s="23">
        <v>5</v>
      </c>
      <c r="F142" s="23">
        <v>6.2</v>
      </c>
      <c r="G142" s="23">
        <v>26.3</v>
      </c>
      <c r="H142" s="23">
        <v>28.2</v>
      </c>
      <c r="I142" s="23">
        <v>30.1</v>
      </c>
      <c r="J142" s="23">
        <v>29.2</v>
      </c>
      <c r="K142" s="23">
        <v>39</v>
      </c>
      <c r="L142" s="23">
        <v>9</v>
      </c>
      <c r="M142" s="23">
        <v>9.9</v>
      </c>
      <c r="N142" s="23">
        <v>9.6</v>
      </c>
      <c r="O142" s="23">
        <v>9.6999999999999993</v>
      </c>
      <c r="P142" s="23">
        <v>12.8</v>
      </c>
      <c r="R142" s="23">
        <v>4.7</v>
      </c>
      <c r="S142" s="23">
        <v>0.6058052492344379</v>
      </c>
      <c r="T142" s="23">
        <v>30.560000000000002</v>
      </c>
      <c r="U142" s="23">
        <v>2.2024077733244449</v>
      </c>
      <c r="V142" s="23">
        <v>10.199999999999999</v>
      </c>
      <c r="W142" s="23">
        <v>0.66708320320631154</v>
      </c>
    </row>
    <row r="143" spans="1:23" x14ac:dyDescent="0.25">
      <c r="A143" s="3">
        <v>48</v>
      </c>
      <c r="B143" s="23">
        <v>3.3</v>
      </c>
      <c r="C143" s="23">
        <v>4.2</v>
      </c>
      <c r="D143" s="23">
        <v>6.3</v>
      </c>
      <c r="E143" s="23">
        <v>5.2</v>
      </c>
      <c r="F143" s="23">
        <v>6.9</v>
      </c>
      <c r="G143" s="23">
        <v>42.8</v>
      </c>
      <c r="H143" s="23">
        <v>48</v>
      </c>
      <c r="I143" s="23">
        <v>47.9</v>
      </c>
      <c r="J143" s="23">
        <v>46.9</v>
      </c>
      <c r="K143" s="23">
        <v>61.4</v>
      </c>
      <c r="L143" s="23">
        <v>10.199999999999999</v>
      </c>
      <c r="M143" s="23">
        <v>14.1</v>
      </c>
      <c r="N143" s="23">
        <v>12.9</v>
      </c>
      <c r="O143" s="23">
        <v>12.7</v>
      </c>
      <c r="P143" s="23">
        <v>17.399999999999999</v>
      </c>
      <c r="R143" s="23">
        <v>5.18</v>
      </c>
      <c r="S143" s="23">
        <v>0.6598484674529459</v>
      </c>
      <c r="T143" s="23">
        <v>49.4</v>
      </c>
      <c r="U143" s="23">
        <v>3.1465854509293121</v>
      </c>
      <c r="V143" s="23">
        <v>13.459999999999997</v>
      </c>
      <c r="W143" s="23">
        <v>1.1715801295686168</v>
      </c>
    </row>
    <row r="144" spans="1:23" x14ac:dyDescent="0.25">
      <c r="A144" s="3">
        <v>52</v>
      </c>
      <c r="B144" s="23">
        <v>3.7</v>
      </c>
      <c r="C144" s="23">
        <v>4.9000000000000004</v>
      </c>
      <c r="D144" s="23">
        <v>6.5</v>
      </c>
      <c r="E144" s="23">
        <v>5.2</v>
      </c>
      <c r="F144" s="23">
        <v>6.7</v>
      </c>
      <c r="G144" s="23">
        <v>60.5</v>
      </c>
      <c r="H144" s="23">
        <v>67.7</v>
      </c>
      <c r="I144" s="23">
        <v>70.5</v>
      </c>
      <c r="J144" s="23">
        <v>67.099999999999994</v>
      </c>
      <c r="K144" s="23">
        <v>84</v>
      </c>
      <c r="L144" s="23">
        <v>12.8</v>
      </c>
      <c r="M144" s="23">
        <v>17.100000000000001</v>
      </c>
      <c r="N144" s="23">
        <v>16.7</v>
      </c>
      <c r="O144" s="23">
        <v>16.8</v>
      </c>
      <c r="P144" s="23">
        <v>21.6</v>
      </c>
      <c r="R144" s="23">
        <v>5.4</v>
      </c>
      <c r="S144" s="23">
        <v>0.55136195008360811</v>
      </c>
      <c r="T144" s="23">
        <v>69.959999999999994</v>
      </c>
      <c r="U144" s="23">
        <v>3.8742225026449266</v>
      </c>
      <c r="V144" s="23">
        <v>17</v>
      </c>
      <c r="W144" s="23">
        <v>1.395349418604531</v>
      </c>
    </row>
    <row r="145" spans="1:23" x14ac:dyDescent="0.25">
      <c r="A145" s="3">
        <v>56</v>
      </c>
      <c r="B145" s="23">
        <v>3.8</v>
      </c>
      <c r="C145" s="23">
        <v>4</v>
      </c>
      <c r="D145" s="23">
        <v>7.4</v>
      </c>
      <c r="E145" s="23">
        <v>6.1</v>
      </c>
      <c r="F145" s="23">
        <v>7.9</v>
      </c>
      <c r="G145" s="23">
        <v>76</v>
      </c>
      <c r="H145" s="23">
        <v>83.5</v>
      </c>
      <c r="I145" s="23">
        <v>87.3</v>
      </c>
      <c r="J145" s="23">
        <v>84</v>
      </c>
      <c r="K145" s="23">
        <v>98.8</v>
      </c>
      <c r="L145" s="23">
        <v>16.100000000000001</v>
      </c>
      <c r="M145" s="23">
        <v>21.3</v>
      </c>
      <c r="N145" s="23">
        <v>19.899999999999999</v>
      </c>
      <c r="O145" s="23">
        <v>21.5</v>
      </c>
      <c r="P145" s="23">
        <v>26.6</v>
      </c>
      <c r="R145" s="23">
        <v>5.839999999999999</v>
      </c>
      <c r="S145" s="23">
        <v>0.84534016821632307</v>
      </c>
      <c r="T145" s="23">
        <v>85.92</v>
      </c>
      <c r="U145" s="23">
        <v>3.7131388339247424</v>
      </c>
      <c r="V145" s="23">
        <v>21.080000000000002</v>
      </c>
      <c r="W145" s="23">
        <v>1.6865349092147472</v>
      </c>
    </row>
    <row r="146" spans="1:23" x14ac:dyDescent="0.25">
      <c r="A146" s="3">
        <v>60</v>
      </c>
      <c r="B146" s="23">
        <v>4.2</v>
      </c>
      <c r="C146" s="23">
        <v>5.8</v>
      </c>
      <c r="D146" s="23">
        <v>7.9</v>
      </c>
      <c r="E146" s="23">
        <v>6.4</v>
      </c>
      <c r="F146" s="23">
        <v>8.5</v>
      </c>
      <c r="G146" s="23">
        <v>90.6</v>
      </c>
      <c r="H146" s="23">
        <v>96</v>
      </c>
      <c r="I146" s="23">
        <v>101.4</v>
      </c>
      <c r="J146" s="23">
        <v>97.7</v>
      </c>
      <c r="K146" s="23">
        <v>114.3</v>
      </c>
      <c r="L146" s="23">
        <v>19.3</v>
      </c>
      <c r="M146" s="23">
        <v>24.9</v>
      </c>
      <c r="N146" s="23">
        <v>24.5</v>
      </c>
      <c r="O146" s="23">
        <v>24.6</v>
      </c>
      <c r="P146" s="23">
        <v>31.8</v>
      </c>
      <c r="R146" s="23">
        <v>6.56</v>
      </c>
      <c r="S146" s="23">
        <v>0.76589816555466517</v>
      </c>
      <c r="T146" s="23">
        <v>100</v>
      </c>
      <c r="U146" s="23">
        <v>3.9755502763768442</v>
      </c>
      <c r="V146" s="23">
        <v>25.020000000000003</v>
      </c>
      <c r="W146" s="23">
        <v>1.9893214923686824</v>
      </c>
    </row>
    <row r="148" spans="1:23" x14ac:dyDescent="0.25">
      <c r="A148" s="3"/>
    </row>
    <row r="149" spans="1:23" x14ac:dyDescent="0.25">
      <c r="A149" s="3"/>
      <c r="G149" s="9"/>
      <c r="H149" s="9"/>
      <c r="I149" s="9"/>
      <c r="J149" s="9"/>
      <c r="K149" s="9"/>
      <c r="L149" s="9"/>
    </row>
    <row r="150" spans="1:23" x14ac:dyDescent="0.25">
      <c r="A150" s="3"/>
    </row>
    <row r="151" spans="1:23" x14ac:dyDescent="0.25">
      <c r="A151" s="3"/>
      <c r="G151" s="34"/>
      <c r="I151" s="34"/>
      <c r="K151" s="34"/>
      <c r="L151" s="34"/>
    </row>
    <row r="152" spans="1:23" x14ac:dyDescent="0.25">
      <c r="A152" s="3"/>
      <c r="G152" s="34"/>
      <c r="I152" s="34"/>
      <c r="K152" s="34"/>
      <c r="L152" s="34"/>
    </row>
    <row r="153" spans="1:23" x14ac:dyDescent="0.25">
      <c r="A153" s="3"/>
      <c r="G153" s="34"/>
      <c r="I153" s="34"/>
      <c r="K153" s="34"/>
      <c r="L153" s="34"/>
    </row>
    <row r="154" spans="1:23" x14ac:dyDescent="0.25">
      <c r="A154" s="3"/>
      <c r="G154" s="34"/>
      <c r="I154" s="34"/>
      <c r="K154" s="34"/>
      <c r="L154" s="34"/>
    </row>
    <row r="155" spans="1:23" x14ac:dyDescent="0.25">
      <c r="A155" s="3"/>
      <c r="G155" s="34"/>
      <c r="I155" s="34"/>
      <c r="K155" s="34"/>
      <c r="L155" s="34"/>
    </row>
    <row r="156" spans="1:23" x14ac:dyDescent="0.25">
      <c r="A156" s="3"/>
      <c r="G156" s="34"/>
      <c r="I156" s="34"/>
      <c r="K156" s="34"/>
      <c r="L156" s="34"/>
    </row>
    <row r="157" spans="1:23" x14ac:dyDescent="0.25">
      <c r="A157" s="3"/>
      <c r="G157" s="34"/>
      <c r="I157" s="34"/>
      <c r="K157" s="34"/>
      <c r="L157" s="34"/>
    </row>
    <row r="158" spans="1:23" x14ac:dyDescent="0.25">
      <c r="A158" s="3"/>
      <c r="G158" s="34"/>
      <c r="I158" s="34"/>
      <c r="K158" s="34"/>
      <c r="L158" s="34"/>
    </row>
    <row r="159" spans="1:23" x14ac:dyDescent="0.25">
      <c r="A159" s="3"/>
      <c r="G159" s="34"/>
      <c r="I159" s="34"/>
      <c r="K159" s="34"/>
      <c r="L159" s="34"/>
    </row>
    <row r="160" spans="1:23" x14ac:dyDescent="0.25">
      <c r="A160" s="3"/>
      <c r="G160" s="34"/>
      <c r="I160" s="34"/>
      <c r="K160" s="34"/>
      <c r="L160" s="34"/>
    </row>
    <row r="161" spans="1:14" x14ac:dyDescent="0.25">
      <c r="A161" s="3"/>
      <c r="G161" s="34"/>
      <c r="I161" s="34"/>
      <c r="K161" s="34"/>
      <c r="L161" s="34"/>
    </row>
    <row r="162" spans="1:14" x14ac:dyDescent="0.25">
      <c r="A162" s="3"/>
      <c r="G162" s="34"/>
      <c r="I162" s="34"/>
      <c r="K162" s="34"/>
      <c r="L162" s="34"/>
    </row>
    <row r="163" spans="1:14" x14ac:dyDescent="0.25">
      <c r="A163" s="3"/>
      <c r="G163" s="34"/>
      <c r="I163" s="34"/>
      <c r="K163" s="34"/>
      <c r="L163" s="34"/>
    </row>
    <row r="164" spans="1:14" x14ac:dyDescent="0.25">
      <c r="A164" s="3"/>
      <c r="G164" s="34"/>
      <c r="I164" s="34"/>
      <c r="K164" s="34"/>
      <c r="L164" s="34"/>
    </row>
    <row r="165" spans="1:14" x14ac:dyDescent="0.25">
      <c r="G165" s="34"/>
      <c r="I165" s="34"/>
      <c r="K165" s="34"/>
      <c r="L165" s="34"/>
    </row>
    <row r="166" spans="1:14" x14ac:dyDescent="0.25">
      <c r="G166" s="34"/>
      <c r="I166" s="34"/>
      <c r="K166" s="34"/>
      <c r="L166" s="34"/>
      <c r="M166" s="34"/>
      <c r="N166" s="34"/>
    </row>
  </sheetData>
  <mergeCells count="57">
    <mergeCell ref="Q110:U110"/>
    <mergeCell ref="V110:Z110"/>
    <mergeCell ref="Y2:Z2"/>
    <mergeCell ref="AA2:AB2"/>
    <mergeCell ref="AC2:AD2"/>
    <mergeCell ref="R129:S129"/>
    <mergeCell ref="T129:U129"/>
    <mergeCell ref="V129:W129"/>
    <mergeCell ref="R2:S2"/>
    <mergeCell ref="T2:U2"/>
    <mergeCell ref="V2:W2"/>
    <mergeCell ref="R89:S89"/>
    <mergeCell ref="T89:U89"/>
    <mergeCell ref="R127:S127"/>
    <mergeCell ref="W127:X127"/>
    <mergeCell ref="Q32:U32"/>
    <mergeCell ref="R60:S60"/>
    <mergeCell ref="T60:U60"/>
    <mergeCell ref="AP31:AQ31"/>
    <mergeCell ref="V89:W89"/>
    <mergeCell ref="AJ89:AK89"/>
    <mergeCell ref="AJ31:AK31"/>
    <mergeCell ref="AH31:AI31"/>
    <mergeCell ref="AF31:AG31"/>
    <mergeCell ref="AF89:AG89"/>
    <mergeCell ref="AH89:AI89"/>
    <mergeCell ref="AN31:AO31"/>
    <mergeCell ref="V32:Z32"/>
    <mergeCell ref="V60:W60"/>
    <mergeCell ref="AB31:AC31"/>
    <mergeCell ref="AD31:AE31"/>
    <mergeCell ref="AB109:AC109"/>
    <mergeCell ref="AJ109:AK109"/>
    <mergeCell ref="AH109:AI109"/>
    <mergeCell ref="AF109:AG109"/>
    <mergeCell ref="AD109:AE109"/>
    <mergeCell ref="B61:F61"/>
    <mergeCell ref="G61:K61"/>
    <mergeCell ref="L61:P61"/>
    <mergeCell ref="B90:F90"/>
    <mergeCell ref="G90:K90"/>
    <mergeCell ref="L90:P90"/>
    <mergeCell ref="B3:F3"/>
    <mergeCell ref="G3:K3"/>
    <mergeCell ref="L3:P3"/>
    <mergeCell ref="B32:F32"/>
    <mergeCell ref="G32:K32"/>
    <mergeCell ref="L32:P32"/>
    <mergeCell ref="B130:F130"/>
    <mergeCell ref="G130:K130"/>
    <mergeCell ref="L130:P130"/>
    <mergeCell ref="B110:F110"/>
    <mergeCell ref="G110:K110"/>
    <mergeCell ref="L110:P110"/>
    <mergeCell ref="C127:D127"/>
    <mergeCell ref="H127:I127"/>
    <mergeCell ref="M127:N127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FECA12E131C0C4689D37776AC0DC317" ma:contentTypeVersion="10" ma:contentTypeDescription="Create a new document." ma:contentTypeScope="" ma:versionID="abdfd1e733b7aee3e35f95aab430b904">
  <xsd:schema xmlns:xsd="http://www.w3.org/2001/XMLSchema" xmlns:xs="http://www.w3.org/2001/XMLSchema" xmlns:p="http://schemas.microsoft.com/office/2006/metadata/properties" xmlns:ns2="8f315b5d-9f48-4c58-a499-094499dd0b24" xmlns:ns3="4114c1c8-bf66-4901-9b31-d265d7452d50" targetNamespace="http://schemas.microsoft.com/office/2006/metadata/properties" ma:root="true" ma:fieldsID="28052a4911701a0a255fb30bd8a6c29c" ns2:_="" ns3:_="">
    <xsd:import namespace="8f315b5d-9f48-4c58-a499-094499dd0b24"/>
    <xsd:import namespace="4114c1c8-bf66-4901-9b31-d265d7452d5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f315b5d-9f48-4c58-a499-094499dd0b2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14c1c8-bf66-4901-9b31-d265d7452d50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B83BE9F-5F19-4338-8334-616692AB122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5857CE95-926B-4EF9-BB11-4B6CC0B77F0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2CE8952-A533-4C99-86AE-5E7F9F83BBF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f315b5d-9f48-4c58-a499-094499dd0b24"/>
    <ds:schemaRef ds:uri="4114c1c8-bf66-4901-9b31-d265d7452d5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</vt:lpstr>
      <vt:lpstr>Figure 3</vt:lpstr>
      <vt:lpstr>Figure 4</vt:lpstr>
      <vt:lpstr>Figure 5</vt:lpstr>
      <vt:lpstr>Figure 6</vt:lpstr>
      <vt:lpstr>Figur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44740</dc:creator>
  <cp:keywords/>
  <dc:description/>
  <cp:lastModifiedBy>Valeria Lulla</cp:lastModifiedBy>
  <cp:revision/>
  <dcterms:created xsi:type="dcterms:W3CDTF">2022-11-13T17:45:28Z</dcterms:created>
  <dcterms:modified xsi:type="dcterms:W3CDTF">2023-05-26T17:21:4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FECA12E131C0C4689D37776AC0DC317</vt:lpwstr>
  </property>
</Properties>
</file>